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87" firstSheet="0" activeTab="0"/>
  </bookViews>
  <sheets>
    <sheet name="GPI" sheetId="1" state="visible" r:id="rId2"/>
    <sheet name="STN" sheetId="2" state="visible" r:id="rId3"/>
  </sheets>
  <definedNames>
    <definedName function="false" hidden="false" name="_xlfn_STDEV_S" vbProcedure="false">NA(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" uniqueCount="59">
  <si>
    <t xml:space="preserve">sex</t>
  </si>
  <si>
    <t xml:space="preserve">N° patient</t>
  </si>
  <si>
    <t xml:space="preserve"> dopa pre</t>
  </si>
  <si>
    <t xml:space="preserve">dopa post</t>
  </si>
  <si>
    <t xml:space="preserve">age at surgery</t>
  </si>
  <si>
    <t xml:space="preserve">disease duration</t>
  </si>
  <si>
    <t xml:space="preserve">UPDRS3 dopa off</t>
  </si>
  <si>
    <t xml:space="preserve">UPDRS3 dopa off stim on</t>
  </si>
  <si>
    <t xml:space="preserve">MDRS Pre</t>
  </si>
  <si>
    <t xml:space="preserve">MDRS Post</t>
  </si>
  <si>
    <t xml:space="preserve">STROOP Pre</t>
  </si>
  <si>
    <t xml:space="preserve">STROOP Post</t>
  </si>
  <si>
    <t xml:space="preserve">Flu Cat Pre</t>
  </si>
  <si>
    <t xml:space="preserve">Flu Cat Post</t>
  </si>
  <si>
    <t xml:space="preserve">Flu Lex Pre</t>
  </si>
  <si>
    <t xml:space="preserve">Flu Lex Post</t>
  </si>
  <si>
    <t xml:space="preserve">Left contact</t>
  </si>
  <si>
    <t xml:space="preserve">L Voltage</t>
  </si>
  <si>
    <t xml:space="preserve">L Pulse</t>
  </si>
  <si>
    <t xml:space="preserve">L Frequency</t>
  </si>
  <si>
    <t xml:space="preserve">Right contact</t>
  </si>
  <si>
    <t xml:space="preserve">R Voltage</t>
  </si>
  <si>
    <t xml:space="preserve">R Pulse</t>
  </si>
  <si>
    <t xml:space="preserve">R Frequency</t>
  </si>
  <si>
    <t xml:space="preserve">F</t>
  </si>
  <si>
    <t xml:space="preserve">na</t>
  </si>
  <si>
    <t xml:space="preserve">M</t>
  </si>
  <si>
    <t xml:space="preserve">0,1</t>
  </si>
  <si>
    <t xml:space="preserve">21,5</t>
  </si>
  <si>
    <t xml:space="preserve">33</t>
  </si>
  <si>
    <t xml:space="preserve">1,2</t>
  </si>
  <si>
    <t xml:space="preserve">2,3</t>
  </si>
  <si>
    <t xml:space="preserve">average</t>
  </si>
  <si>
    <t xml:space="preserve">std dev</t>
  </si>
  <si>
    <t xml:space="preserve">UPDRS3 dopa off </t>
  </si>
  <si>
    <t xml:space="preserve">Flu semantic Pre animals</t>
  </si>
  <si>
    <t xml:space="preserve">Flu semantic Post Animals</t>
  </si>
  <si>
    <t xml:space="preserve">Flu phonemic Pre letter P</t>
  </si>
  <si>
    <t xml:space="preserve">Flu phonemic Post letter P</t>
  </si>
  <si>
    <t xml:space="preserve">Stimulation parameters</t>
  </si>
  <si>
    <t xml:space="preserve">L contact</t>
  </si>
  <si>
    <t xml:space="preserve"> L Voltage</t>
  </si>
  <si>
    <t xml:space="preserve">R contact</t>
  </si>
  <si>
    <t xml:space="preserve">F </t>
  </si>
  <si>
    <t xml:space="preserve">M </t>
  </si>
  <si>
    <t xml:space="preserve">36.5</t>
  </si>
  <si>
    <t xml:space="preserve">5.5</t>
  </si>
  <si>
    <t xml:space="preserve">139</t>
  </si>
  <si>
    <t xml:space="preserve">142</t>
  </si>
  <si>
    <t xml:space="preserve">9.15</t>
  </si>
  <si>
    <t xml:space="preserve">-6.5</t>
  </si>
  <si>
    <t xml:space="preserve">27</t>
  </si>
  <si>
    <t xml:space="preserve">23</t>
  </si>
  <si>
    <t xml:space="preserve">14</t>
  </si>
  <si>
    <t xml:space="preserve">21</t>
  </si>
  <si>
    <t xml:space="preserve">39</t>
  </si>
  <si>
    <t xml:space="preserve">54</t>
  </si>
  <si>
    <t xml:space="preserve">15</t>
  </si>
  <si>
    <t xml:space="preserve">std deviatio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mm/dd/yy"/>
    <numFmt numFmtId="167" formatCode="General"/>
    <numFmt numFmtId="168" formatCode="0.00E+0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Z37"/>
  <sheetViews>
    <sheetView showFormulas="false" showGridLines="true" showRowColHeaders="true" showZeros="true" rightToLeft="false" tabSelected="true" showOutlineSymbols="true" defaultGridColor="true" view="normal" topLeftCell="A1" colorId="64" zoomScale="135" zoomScaleNormal="135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2" activeCellId="0" sqref="A2"/>
    </sheetView>
  </sheetViews>
  <sheetFormatPr defaultColWidth="10.90234375" defaultRowHeight="12.5" zeroHeight="false" outlineLevelRow="0" outlineLevelCol="0"/>
  <cols>
    <col collapsed="false" customWidth="true" hidden="false" outlineLevel="0" max="2" min="1" style="0" width="9.17"/>
    <col collapsed="false" customWidth="true" hidden="false" outlineLevel="0" max="3" min="3" style="0" width="17.17"/>
    <col collapsed="false" customWidth="true" hidden="false" outlineLevel="0" max="4" min="4" style="0" width="9.17"/>
    <col collapsed="false" customWidth="true" hidden="false" outlineLevel="0" max="5" min="5" style="0" width="17.81"/>
    <col collapsed="false" customWidth="true" hidden="false" outlineLevel="0" max="6" min="6" style="0" width="9.17"/>
    <col collapsed="false" customWidth="true" hidden="false" outlineLevel="0" max="8" min="7" style="0" width="12.17"/>
    <col collapsed="false" customWidth="true" hidden="false" outlineLevel="0" max="10" min="9" style="0" width="14.99"/>
    <col collapsed="false" customWidth="true" hidden="false" outlineLevel="0" max="11" min="11" style="0" width="13.62"/>
    <col collapsed="false" customWidth="true" hidden="false" outlineLevel="0" max="12" min="12" style="0" width="13.81"/>
    <col collapsed="false" customWidth="true" hidden="false" outlineLevel="0" max="14" min="13" style="0" width="14.17"/>
    <col collapsed="false" customWidth="true" hidden="false" outlineLevel="0" max="15" min="15" style="0" width="11.17"/>
    <col collapsed="false" customWidth="true" hidden="false" outlineLevel="0" max="16" min="16" style="0" width="14.17"/>
  </cols>
  <sheetData>
    <row r="2" customFormat="false" ht="37.5" hidden="false" customHeight="false" outlineLevel="0" collapsed="false">
      <c r="A2" s="0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2" t="s">
        <v>7</v>
      </c>
      <c r="I2" s="1" t="s">
        <v>8</v>
      </c>
      <c r="J2" s="1" t="s">
        <v>9</v>
      </c>
      <c r="K2" s="3" t="s">
        <v>10</v>
      </c>
      <c r="L2" s="3" t="s">
        <v>11</v>
      </c>
      <c r="M2" s="1" t="s">
        <v>12</v>
      </c>
      <c r="N2" s="1" t="s">
        <v>13</v>
      </c>
      <c r="O2" s="3" t="s">
        <v>14</v>
      </c>
      <c r="P2" s="3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/>
    </row>
    <row r="3" customFormat="false" ht="12.5" hidden="false" customHeight="false" outlineLevel="0" collapsed="false">
      <c r="A3" s="0" t="s">
        <v>24</v>
      </c>
      <c r="B3" s="4" t="n">
        <v>1</v>
      </c>
      <c r="C3" s="5" t="n">
        <v>1000</v>
      </c>
      <c r="D3" s="5" t="n">
        <v>1000</v>
      </c>
      <c r="E3" s="4" t="n">
        <v>54</v>
      </c>
      <c r="F3" s="4" t="n">
        <v>9</v>
      </c>
      <c r="G3" s="6" t="n">
        <v>38</v>
      </c>
      <c r="H3" s="6" t="n">
        <v>35.5</v>
      </c>
      <c r="I3" s="4" t="n">
        <v>133</v>
      </c>
      <c r="J3" s="4" t="n">
        <v>124</v>
      </c>
      <c r="K3" s="6" t="n">
        <v>-11.39</v>
      </c>
      <c r="L3" s="6" t="n">
        <v>-3.11</v>
      </c>
      <c r="M3" s="4" t="n">
        <v>17</v>
      </c>
      <c r="N3" s="4" t="n">
        <v>19</v>
      </c>
      <c r="O3" s="6" t="n">
        <v>3</v>
      </c>
      <c r="P3" s="6" t="n">
        <v>4</v>
      </c>
      <c r="R3" s="5" t="n">
        <v>1</v>
      </c>
      <c r="S3" s="5" t="n">
        <v>2.8</v>
      </c>
      <c r="T3" s="5" t="n">
        <v>90</v>
      </c>
      <c r="U3" s="5" t="n">
        <v>130</v>
      </c>
      <c r="V3" s="5" t="n">
        <v>1</v>
      </c>
      <c r="W3" s="5" t="n">
        <v>3</v>
      </c>
      <c r="X3" s="5" t="n">
        <v>60</v>
      </c>
      <c r="Y3" s="5" t="n">
        <v>130</v>
      </c>
    </row>
    <row r="4" customFormat="false" ht="12.5" hidden="false" customHeight="false" outlineLevel="0" collapsed="false">
      <c r="A4" s="0" t="s">
        <v>24</v>
      </c>
      <c r="B4" s="7" t="n">
        <v>2</v>
      </c>
      <c r="C4" s="5" t="n">
        <v>3345</v>
      </c>
      <c r="D4" s="5" t="n">
        <v>2205</v>
      </c>
      <c r="E4" s="4" t="n">
        <v>66</v>
      </c>
      <c r="F4" s="4" t="n">
        <v>7</v>
      </c>
      <c r="G4" s="6" t="n">
        <v>62</v>
      </c>
      <c r="H4" s="6" t="n">
        <v>53</v>
      </c>
      <c r="I4" s="4" t="n">
        <v>122</v>
      </c>
      <c r="J4" s="4" t="n">
        <v>130</v>
      </c>
      <c r="K4" s="6" t="n">
        <v>0.67</v>
      </c>
      <c r="L4" s="6" t="s">
        <v>25</v>
      </c>
      <c r="R4" s="5" t="n">
        <v>2</v>
      </c>
      <c r="S4" s="5" t="n">
        <v>3.2</v>
      </c>
      <c r="T4" s="5" t="n">
        <v>60</v>
      </c>
      <c r="U4" s="5" t="n">
        <v>130</v>
      </c>
      <c r="V4" s="5" t="n">
        <v>3</v>
      </c>
      <c r="W4" s="5" t="n">
        <v>3</v>
      </c>
      <c r="X4" s="5" t="n">
        <v>60</v>
      </c>
      <c r="Y4" s="5" t="n">
        <v>130</v>
      </c>
    </row>
    <row r="5" customFormat="false" ht="12.5" hidden="false" customHeight="false" outlineLevel="0" collapsed="false">
      <c r="A5" s="0" t="s">
        <v>26</v>
      </c>
      <c r="B5" s="7" t="n">
        <v>3</v>
      </c>
      <c r="C5" s="5" t="n">
        <v>2305</v>
      </c>
      <c r="D5" s="5" t="n">
        <v>1837</v>
      </c>
      <c r="E5" s="4" t="n">
        <v>59</v>
      </c>
      <c r="F5" s="4" t="n">
        <v>11</v>
      </c>
      <c r="G5" s="6" t="n">
        <v>66</v>
      </c>
      <c r="H5" s="6" t="n">
        <v>22.5</v>
      </c>
      <c r="I5" s="4" t="n">
        <v>126</v>
      </c>
      <c r="J5" s="4" t="n">
        <v>136</v>
      </c>
      <c r="K5" s="6" t="n">
        <v>-7.7</v>
      </c>
      <c r="L5" s="6" t="n">
        <v>-15.68</v>
      </c>
      <c r="R5" s="5" t="s">
        <v>27</v>
      </c>
      <c r="S5" s="5" t="n">
        <v>3.3</v>
      </c>
      <c r="T5" s="5" t="n">
        <v>120</v>
      </c>
      <c r="U5" s="5" t="n">
        <v>130</v>
      </c>
      <c r="V5" s="5" t="s">
        <v>27</v>
      </c>
      <c r="W5" s="5" t="n">
        <v>3.3</v>
      </c>
      <c r="X5" s="5" t="n">
        <v>120</v>
      </c>
      <c r="Y5" s="5" t="n">
        <v>130</v>
      </c>
    </row>
    <row r="6" customFormat="false" ht="12.5" hidden="false" customHeight="false" outlineLevel="0" collapsed="false">
      <c r="A6" s="0" t="s">
        <v>26</v>
      </c>
      <c r="B6" s="7" t="n">
        <v>4</v>
      </c>
      <c r="C6" s="5" t="n">
        <v>1505</v>
      </c>
      <c r="D6" s="5" t="n">
        <v>1885</v>
      </c>
      <c r="E6" s="8" t="n">
        <v>49</v>
      </c>
      <c r="F6" s="4" t="n">
        <v>5</v>
      </c>
      <c r="G6" s="9" t="n">
        <v>37</v>
      </c>
      <c r="H6" s="6" t="n">
        <v>17</v>
      </c>
      <c r="I6" s="4" t="n">
        <v>139</v>
      </c>
      <c r="J6" s="4" t="n">
        <v>138</v>
      </c>
      <c r="K6" s="6" t="n">
        <v>3.24</v>
      </c>
      <c r="L6" s="6" t="n">
        <v>4.64</v>
      </c>
      <c r="M6" s="4" t="n">
        <v>51</v>
      </c>
      <c r="N6" s="4" t="n">
        <v>24</v>
      </c>
      <c r="O6" s="6" t="n">
        <v>16</v>
      </c>
      <c r="P6" s="6" t="n">
        <v>11</v>
      </c>
      <c r="R6" s="5" t="n">
        <v>3</v>
      </c>
      <c r="S6" s="5" t="n">
        <v>3</v>
      </c>
      <c r="T6" s="5" t="n">
        <v>90</v>
      </c>
      <c r="U6" s="5" t="n">
        <v>130</v>
      </c>
      <c r="V6" s="5" t="n">
        <v>2</v>
      </c>
      <c r="W6" s="5" t="n">
        <v>3.2</v>
      </c>
      <c r="X6" s="5" t="n">
        <v>90</v>
      </c>
      <c r="Y6" s="5" t="n">
        <v>130</v>
      </c>
    </row>
    <row r="7" customFormat="false" ht="12.5" hidden="false" customHeight="false" outlineLevel="0" collapsed="false">
      <c r="A7" s="0" t="s">
        <v>26</v>
      </c>
      <c r="B7" s="7" t="n">
        <v>5</v>
      </c>
      <c r="C7" s="5" t="n">
        <v>1680</v>
      </c>
      <c r="D7" s="5" t="n">
        <v>1572</v>
      </c>
      <c r="E7" s="8" t="n">
        <v>63</v>
      </c>
      <c r="F7" s="4" t="n">
        <v>10</v>
      </c>
      <c r="G7" s="6" t="n">
        <v>26</v>
      </c>
      <c r="H7" s="6" t="n">
        <v>14.5</v>
      </c>
      <c r="I7" s="4" t="n">
        <v>129</v>
      </c>
      <c r="J7" s="4" t="n">
        <v>130</v>
      </c>
      <c r="K7" s="6" t="n">
        <v>5.03</v>
      </c>
      <c r="L7" s="6" t="n">
        <v>1.8</v>
      </c>
      <c r="R7" s="5" t="n">
        <v>3</v>
      </c>
      <c r="S7" s="5" t="n">
        <v>2.8</v>
      </c>
      <c r="T7" s="5" t="n">
        <v>120</v>
      </c>
      <c r="U7" s="5" t="n">
        <v>130</v>
      </c>
      <c r="V7" s="5" t="n">
        <v>3</v>
      </c>
      <c r="W7" s="5" t="n">
        <v>2.5</v>
      </c>
      <c r="X7" s="5" t="n">
        <v>90</v>
      </c>
      <c r="Y7" s="5" t="n">
        <v>130</v>
      </c>
    </row>
    <row r="8" customFormat="false" ht="12.5" hidden="false" customHeight="false" outlineLevel="0" collapsed="false">
      <c r="A8" s="0" t="s">
        <v>24</v>
      </c>
      <c r="B8" s="7" t="n">
        <v>6</v>
      </c>
      <c r="C8" s="5" t="n">
        <v>350</v>
      </c>
      <c r="D8" s="5" t="n">
        <v>610</v>
      </c>
      <c r="E8" s="8" t="n">
        <v>58</v>
      </c>
      <c r="F8" s="4" t="n">
        <v>10</v>
      </c>
      <c r="G8" s="6" t="n">
        <v>33</v>
      </c>
      <c r="H8" s="6" t="n">
        <v>40</v>
      </c>
      <c r="I8" s="4" t="n">
        <v>116</v>
      </c>
      <c r="J8" s="4" t="n">
        <v>128</v>
      </c>
      <c r="K8" s="6" t="n">
        <v>-17.71</v>
      </c>
      <c r="L8" s="6" t="n">
        <v>-11.47</v>
      </c>
      <c r="M8" s="4" t="n">
        <v>12</v>
      </c>
      <c r="N8" s="4" t="n">
        <v>16</v>
      </c>
      <c r="O8" s="6" t="n">
        <v>7</v>
      </c>
      <c r="P8" s="6" t="n">
        <v>8</v>
      </c>
      <c r="R8" s="5" t="n">
        <v>2</v>
      </c>
      <c r="S8" s="5" t="n">
        <v>2.2</v>
      </c>
      <c r="T8" s="5" t="n">
        <v>60</v>
      </c>
      <c r="U8" s="5" t="n">
        <v>130</v>
      </c>
      <c r="V8" s="5" t="n">
        <v>2</v>
      </c>
      <c r="W8" s="5" t="n">
        <v>2</v>
      </c>
      <c r="X8" s="5" t="n">
        <v>60</v>
      </c>
      <c r="Y8" s="5" t="n">
        <v>130</v>
      </c>
    </row>
    <row r="9" customFormat="false" ht="12.5" hidden="false" customHeight="false" outlineLevel="0" collapsed="false">
      <c r="A9" s="0" t="s">
        <v>26</v>
      </c>
      <c r="B9" s="7" t="n">
        <v>7</v>
      </c>
      <c r="C9" s="5" t="n">
        <v>1330</v>
      </c>
      <c r="D9" s="5" t="n">
        <v>1340</v>
      </c>
      <c r="E9" s="8" t="n">
        <v>64</v>
      </c>
      <c r="F9" s="4" t="n">
        <v>12</v>
      </c>
      <c r="G9" s="10" t="n">
        <v>31.5</v>
      </c>
      <c r="H9" s="10" t="s">
        <v>28</v>
      </c>
      <c r="I9" s="11" t="n">
        <v>132</v>
      </c>
      <c r="J9" s="11" t="n">
        <v>139</v>
      </c>
      <c r="K9" s="10" t="n">
        <v>-22.08</v>
      </c>
      <c r="L9" s="10" t="n">
        <v>-0.17</v>
      </c>
      <c r="M9" s="11" t="s">
        <v>29</v>
      </c>
      <c r="N9" s="11" t="n">
        <v>39</v>
      </c>
      <c r="O9" s="10" t="n">
        <v>17</v>
      </c>
      <c r="P9" s="10" t="n">
        <v>21</v>
      </c>
      <c r="R9" s="5" t="n">
        <v>1</v>
      </c>
      <c r="S9" s="5" t="n">
        <v>3</v>
      </c>
      <c r="T9" s="5" t="n">
        <v>60</v>
      </c>
      <c r="U9" s="5" t="n">
        <v>130</v>
      </c>
      <c r="V9" s="5" t="n">
        <v>1</v>
      </c>
      <c r="W9" s="5" t="n">
        <v>3</v>
      </c>
      <c r="X9" s="5" t="n">
        <v>60</v>
      </c>
      <c r="Y9" s="5" t="n">
        <v>130</v>
      </c>
    </row>
    <row r="10" customFormat="false" ht="12.5" hidden="false" customHeight="false" outlineLevel="0" collapsed="false">
      <c r="A10" s="0" t="s">
        <v>26</v>
      </c>
      <c r="B10" s="7" t="n">
        <v>8</v>
      </c>
      <c r="C10" s="5" t="n">
        <v>1500</v>
      </c>
      <c r="D10" s="5" t="n">
        <v>1557</v>
      </c>
      <c r="E10" s="8" t="n">
        <v>60</v>
      </c>
      <c r="F10" s="4" t="n">
        <v>13</v>
      </c>
      <c r="G10" s="6" t="n">
        <v>15</v>
      </c>
      <c r="H10" s="6" t="n">
        <v>21</v>
      </c>
      <c r="I10" s="4" t="n">
        <v>142</v>
      </c>
      <c r="J10" s="4" t="n">
        <v>140</v>
      </c>
      <c r="K10" s="6" t="n">
        <v>3.02</v>
      </c>
      <c r="L10" s="6" t="n">
        <v>-8.09</v>
      </c>
      <c r="M10" s="4" t="n">
        <v>30</v>
      </c>
      <c r="N10" s="4" t="n">
        <v>18</v>
      </c>
      <c r="O10" s="6" t="n">
        <v>21</v>
      </c>
      <c r="P10" s="6" t="n">
        <v>16</v>
      </c>
      <c r="R10" s="5" t="n">
        <v>1</v>
      </c>
      <c r="S10" s="5" t="n">
        <v>2.5</v>
      </c>
      <c r="T10" s="5" t="n">
        <v>60</v>
      </c>
      <c r="U10" s="5" t="n">
        <v>130</v>
      </c>
      <c r="V10" s="5" t="n">
        <v>0</v>
      </c>
      <c r="W10" s="5" t="n">
        <v>2.8</v>
      </c>
      <c r="X10" s="5" t="n">
        <v>60</v>
      </c>
      <c r="Y10" s="5" t="n">
        <v>130</v>
      </c>
    </row>
    <row r="11" customFormat="false" ht="12.5" hidden="false" customHeight="false" outlineLevel="0" collapsed="false">
      <c r="A11" s="0" t="s">
        <v>24</v>
      </c>
      <c r="B11" s="7" t="n">
        <v>9</v>
      </c>
      <c r="C11" s="5" t="n">
        <v>1235</v>
      </c>
      <c r="D11" s="5" t="n">
        <v>922</v>
      </c>
      <c r="E11" s="8" t="n">
        <v>70</v>
      </c>
      <c r="F11" s="4" t="n">
        <v>5</v>
      </c>
      <c r="G11" s="6" t="n">
        <v>21</v>
      </c>
      <c r="H11" s="6" t="n">
        <v>7.5</v>
      </c>
      <c r="I11" s="4" t="n">
        <v>131</v>
      </c>
      <c r="J11" s="4" t="n">
        <v>135</v>
      </c>
      <c r="K11" s="6" t="n">
        <v>-11.03</v>
      </c>
      <c r="L11" s="6" t="n">
        <v>-16.23</v>
      </c>
      <c r="M11" s="4" t="n">
        <v>17</v>
      </c>
      <c r="N11" s="4" t="n">
        <v>15</v>
      </c>
      <c r="O11" s="6" t="n">
        <v>18</v>
      </c>
      <c r="P11" s="6" t="n">
        <v>16</v>
      </c>
      <c r="R11" s="5" t="n">
        <v>0</v>
      </c>
      <c r="S11" s="5" t="n">
        <v>2.6</v>
      </c>
      <c r="T11" s="5" t="n">
        <v>90</v>
      </c>
      <c r="U11" s="5" t="n">
        <v>130</v>
      </c>
      <c r="V11" s="5" t="n">
        <v>0</v>
      </c>
      <c r="W11" s="5" t="n">
        <v>2.4</v>
      </c>
      <c r="X11" s="5" t="n">
        <v>90</v>
      </c>
      <c r="Y11" s="5" t="n">
        <v>130</v>
      </c>
    </row>
    <row r="12" customFormat="false" ht="12.5" hidden="false" customHeight="false" outlineLevel="0" collapsed="false">
      <c r="A12" s="0" t="s">
        <v>24</v>
      </c>
      <c r="B12" s="7" t="n">
        <v>10</v>
      </c>
      <c r="C12" s="5" t="n">
        <v>1772</v>
      </c>
      <c r="D12" s="5" t="n">
        <v>1300</v>
      </c>
      <c r="E12" s="8" t="n">
        <v>68</v>
      </c>
      <c r="F12" s="4" t="n">
        <v>16</v>
      </c>
      <c r="G12" s="6" t="n">
        <v>32.5</v>
      </c>
      <c r="H12" s="6" t="n">
        <v>20.5</v>
      </c>
      <c r="I12" s="4" t="n">
        <v>140</v>
      </c>
      <c r="J12" s="4" t="n">
        <v>140</v>
      </c>
      <c r="K12" s="6" t="n">
        <v>-8.43</v>
      </c>
      <c r="L12" s="6" t="n">
        <v>-7.44</v>
      </c>
      <c r="R12" s="5" t="s">
        <v>27</v>
      </c>
      <c r="S12" s="5" t="n">
        <v>2.8</v>
      </c>
      <c r="T12" s="5" t="n">
        <v>90</v>
      </c>
      <c r="U12" s="5" t="n">
        <v>130</v>
      </c>
      <c r="V12" s="5" t="s">
        <v>27</v>
      </c>
      <c r="W12" s="5" t="n">
        <v>3</v>
      </c>
      <c r="X12" s="5" t="n">
        <v>90</v>
      </c>
      <c r="Y12" s="5" t="n">
        <v>130</v>
      </c>
    </row>
    <row r="13" customFormat="false" ht="12.5" hidden="false" customHeight="false" outlineLevel="0" collapsed="false">
      <c r="A13" s="0" t="s">
        <v>24</v>
      </c>
      <c r="B13" s="7" t="n">
        <v>11</v>
      </c>
      <c r="C13" s="5" t="n">
        <v>2340</v>
      </c>
      <c r="D13" s="5" t="n">
        <v>1867</v>
      </c>
      <c r="E13" s="8" t="n">
        <v>75</v>
      </c>
      <c r="F13" s="4" t="n">
        <v>15</v>
      </c>
      <c r="G13" s="6" t="n">
        <v>41</v>
      </c>
      <c r="H13" s="6" t="n">
        <v>30</v>
      </c>
      <c r="I13" s="4" t="n">
        <v>138</v>
      </c>
      <c r="J13" s="4" t="n">
        <v>133</v>
      </c>
      <c r="K13" s="6" t="n">
        <v>-0.44</v>
      </c>
      <c r="L13" s="6" t="n">
        <v>-11.08</v>
      </c>
      <c r="M13" s="4" t="n">
        <v>23</v>
      </c>
      <c r="N13" s="4" t="n">
        <v>10</v>
      </c>
      <c r="O13" s="6" t="n">
        <v>13</v>
      </c>
      <c r="P13" s="6" t="n">
        <v>12</v>
      </c>
      <c r="R13" s="5" t="s">
        <v>27</v>
      </c>
      <c r="S13" s="5" t="n">
        <v>2.8</v>
      </c>
      <c r="T13" s="5" t="n">
        <v>90</v>
      </c>
      <c r="U13" s="5" t="n">
        <v>130</v>
      </c>
      <c r="V13" s="5" t="s">
        <v>27</v>
      </c>
      <c r="W13" s="5" t="n">
        <v>2.8</v>
      </c>
      <c r="X13" s="5" t="n">
        <v>90</v>
      </c>
      <c r="Y13" s="5" t="n">
        <v>130</v>
      </c>
    </row>
    <row r="14" customFormat="false" ht="12.5" hidden="false" customHeight="false" outlineLevel="0" collapsed="false">
      <c r="A14" s="0" t="s">
        <v>24</v>
      </c>
      <c r="B14" s="7" t="n">
        <v>12</v>
      </c>
      <c r="C14" s="5" t="n">
        <v>1332</v>
      </c>
      <c r="D14" s="5" t="n">
        <v>1790</v>
      </c>
      <c r="E14" s="8" t="n">
        <v>46</v>
      </c>
      <c r="F14" s="6" t="n">
        <v>16</v>
      </c>
      <c r="G14" s="6" t="n">
        <v>73.5</v>
      </c>
      <c r="H14" s="6" t="n">
        <v>35.5</v>
      </c>
      <c r="I14" s="4" t="n">
        <v>130</v>
      </c>
      <c r="J14" s="4" t="n">
        <v>125</v>
      </c>
      <c r="K14" s="6" t="n">
        <v>-2.07</v>
      </c>
      <c r="L14" s="6" t="n">
        <v>-5.18</v>
      </c>
      <c r="M14" s="4" t="n">
        <v>23</v>
      </c>
      <c r="N14" s="4" t="n">
        <v>20</v>
      </c>
      <c r="O14" s="6" t="n">
        <v>8</v>
      </c>
      <c r="P14" s="6" t="n">
        <v>13</v>
      </c>
      <c r="R14" s="5" t="n">
        <v>0</v>
      </c>
      <c r="S14" s="5" t="n">
        <v>3</v>
      </c>
      <c r="T14" s="5" t="n">
        <v>60</v>
      </c>
      <c r="U14" s="5" t="n">
        <v>130</v>
      </c>
      <c r="V14" s="5" t="n">
        <v>0</v>
      </c>
      <c r="W14" s="5" t="n">
        <v>2.8</v>
      </c>
      <c r="X14" s="5" t="n">
        <v>60</v>
      </c>
      <c r="Y14" s="5" t="n">
        <v>130</v>
      </c>
    </row>
    <row r="15" customFormat="false" ht="12.5" hidden="false" customHeight="false" outlineLevel="0" collapsed="false">
      <c r="A15" s="0" t="s">
        <v>26</v>
      </c>
      <c r="B15" s="7" t="n">
        <v>13</v>
      </c>
      <c r="C15" s="5" t="n">
        <v>1447</v>
      </c>
      <c r="D15" s="5" t="n">
        <v>1550</v>
      </c>
      <c r="E15" s="8" t="n">
        <v>60</v>
      </c>
      <c r="F15" s="4" t="n">
        <v>15</v>
      </c>
      <c r="G15" s="6" t="n">
        <v>40</v>
      </c>
      <c r="H15" s="6" t="n">
        <v>42.5</v>
      </c>
      <c r="I15" s="4" t="n">
        <v>132</v>
      </c>
      <c r="J15" s="4" t="n">
        <v>126</v>
      </c>
      <c r="K15" s="6" t="n">
        <v>-0.79</v>
      </c>
      <c r="L15" s="6" t="n">
        <v>-4.59</v>
      </c>
      <c r="R15" s="5" t="n">
        <v>0</v>
      </c>
      <c r="S15" s="5" t="n">
        <v>3</v>
      </c>
      <c r="T15" s="5" t="n">
        <v>60</v>
      </c>
      <c r="U15" s="5" t="n">
        <v>130</v>
      </c>
      <c r="V15" s="5" t="n">
        <v>1</v>
      </c>
      <c r="W15" s="5" t="n">
        <v>3</v>
      </c>
      <c r="X15" s="5" t="n">
        <v>60</v>
      </c>
      <c r="Y15" s="5" t="n">
        <v>130</v>
      </c>
    </row>
    <row r="16" customFormat="false" ht="12.5" hidden="false" customHeight="false" outlineLevel="0" collapsed="false">
      <c r="A16" s="0" t="s">
        <v>24</v>
      </c>
      <c r="B16" s="7" t="n">
        <v>14</v>
      </c>
      <c r="C16" s="5" t="n">
        <v>2185</v>
      </c>
      <c r="D16" s="5" t="n">
        <v>1200</v>
      </c>
      <c r="E16" s="8" t="n">
        <v>61</v>
      </c>
      <c r="F16" s="4" t="n">
        <v>16</v>
      </c>
      <c r="G16" s="6" t="n">
        <v>29.5</v>
      </c>
      <c r="H16" s="6" t="n">
        <v>37.5</v>
      </c>
      <c r="I16" s="4" t="n">
        <v>130</v>
      </c>
      <c r="J16" s="4" t="n">
        <v>130</v>
      </c>
      <c r="K16" s="6" t="n">
        <v>-5.64</v>
      </c>
      <c r="L16" s="6" t="n">
        <v>-4.6</v>
      </c>
      <c r="M16" s="4" t="n">
        <v>13</v>
      </c>
      <c r="N16" s="4" t="n">
        <v>20</v>
      </c>
      <c r="O16" s="6" t="n">
        <v>11</v>
      </c>
      <c r="P16" s="6" t="n">
        <v>10</v>
      </c>
      <c r="R16" s="5" t="n">
        <v>2</v>
      </c>
      <c r="S16" s="5" t="n">
        <v>3</v>
      </c>
      <c r="T16" s="5" t="n">
        <v>60</v>
      </c>
      <c r="U16" s="5" t="n">
        <v>130</v>
      </c>
      <c r="V16" s="5" t="n">
        <v>1</v>
      </c>
      <c r="W16" s="5" t="n">
        <v>3</v>
      </c>
      <c r="X16" s="5" t="n">
        <v>60</v>
      </c>
      <c r="Y16" s="5" t="n">
        <v>130</v>
      </c>
    </row>
    <row r="17" customFormat="false" ht="12.5" hidden="false" customHeight="false" outlineLevel="0" collapsed="false">
      <c r="A17" s="0" t="s">
        <v>24</v>
      </c>
      <c r="B17" s="7" t="n">
        <v>15</v>
      </c>
      <c r="C17" s="5" t="n">
        <v>1310</v>
      </c>
      <c r="D17" s="5" t="n">
        <v>1300</v>
      </c>
      <c r="E17" s="8" t="n">
        <v>70</v>
      </c>
      <c r="F17" s="4" t="n">
        <v>15</v>
      </c>
      <c r="G17" s="6" t="n">
        <v>35.5</v>
      </c>
      <c r="H17" s="6" t="n">
        <v>12.5</v>
      </c>
      <c r="I17" s="4" t="n">
        <v>139</v>
      </c>
      <c r="J17" s="4" t="n">
        <v>140</v>
      </c>
      <c r="K17" s="6" t="n">
        <v>10.48</v>
      </c>
      <c r="L17" s="6" t="n">
        <v>13.31</v>
      </c>
      <c r="M17" s="4" t="n">
        <v>27</v>
      </c>
      <c r="N17" s="4" t="n">
        <v>33</v>
      </c>
      <c r="O17" s="6" t="n">
        <v>32</v>
      </c>
      <c r="P17" s="6" t="n">
        <v>22</v>
      </c>
      <c r="R17" s="5" t="n">
        <v>2</v>
      </c>
      <c r="S17" s="5" t="n">
        <v>2</v>
      </c>
      <c r="T17" s="5" t="n">
        <v>60</v>
      </c>
      <c r="U17" s="5" t="n">
        <v>130</v>
      </c>
      <c r="V17" s="5" t="n">
        <v>2</v>
      </c>
      <c r="W17" s="5" t="n">
        <v>2</v>
      </c>
      <c r="X17" s="5" t="n">
        <v>60</v>
      </c>
      <c r="Y17" s="5" t="n">
        <v>130</v>
      </c>
    </row>
    <row r="18" customFormat="false" ht="12.5" hidden="false" customHeight="false" outlineLevel="0" collapsed="false">
      <c r="A18" s="0" t="s">
        <v>24</v>
      </c>
      <c r="B18" s="7" t="n">
        <v>16</v>
      </c>
      <c r="C18" s="5" t="n">
        <v>756</v>
      </c>
      <c r="D18" s="5" t="n">
        <v>1260</v>
      </c>
      <c r="E18" s="8" t="n">
        <v>66</v>
      </c>
      <c r="F18" s="4" t="n">
        <v>11</v>
      </c>
      <c r="G18" s="6" t="n">
        <v>51.5</v>
      </c>
      <c r="H18" s="6" t="n">
        <v>27.5</v>
      </c>
      <c r="I18" s="4" t="n">
        <v>131</v>
      </c>
      <c r="J18" s="4" t="n">
        <v>134</v>
      </c>
      <c r="K18" s="6" t="n">
        <v>-6.95</v>
      </c>
      <c r="L18" s="6" t="n">
        <v>-10.27</v>
      </c>
      <c r="R18" s="5" t="n">
        <v>1</v>
      </c>
      <c r="S18" s="5" t="n">
        <v>2</v>
      </c>
      <c r="T18" s="5" t="n">
        <v>90</v>
      </c>
      <c r="U18" s="5" t="n">
        <v>130</v>
      </c>
      <c r="V18" s="5" t="n">
        <v>2</v>
      </c>
      <c r="W18" s="5" t="n">
        <v>2</v>
      </c>
      <c r="X18" s="5" t="n">
        <v>90</v>
      </c>
      <c r="Y18" s="5" t="n">
        <v>130</v>
      </c>
    </row>
    <row r="19" s="12" customFormat="true" ht="12.5" hidden="false" customHeight="false" outlineLevel="0" collapsed="false">
      <c r="A19" s="12" t="s">
        <v>26</v>
      </c>
      <c r="B19" s="6" t="n">
        <v>17</v>
      </c>
      <c r="C19" s="13" t="n">
        <v>625</v>
      </c>
      <c r="D19" s="13" t="n">
        <v>1200</v>
      </c>
      <c r="E19" s="9" t="n">
        <v>60</v>
      </c>
      <c r="F19" s="6" t="n">
        <v>26</v>
      </c>
      <c r="G19" s="6" t="n">
        <v>71</v>
      </c>
      <c r="H19" s="6" t="n">
        <v>32</v>
      </c>
      <c r="I19" s="6" t="n">
        <v>137</v>
      </c>
      <c r="J19" s="6" t="n">
        <v>132</v>
      </c>
      <c r="K19" s="6" t="n">
        <v>3.28</v>
      </c>
      <c r="L19" s="6" t="n">
        <v>-6.11</v>
      </c>
      <c r="M19" s="6" t="n">
        <v>11</v>
      </c>
      <c r="N19" s="6" t="n">
        <v>13</v>
      </c>
      <c r="O19" s="6" t="n">
        <v>11</v>
      </c>
      <c r="P19" s="6" t="n">
        <v>8</v>
      </c>
      <c r="R19" s="5" t="s">
        <v>27</v>
      </c>
      <c r="S19" s="5" t="n">
        <v>3</v>
      </c>
      <c r="T19" s="5" t="n">
        <v>60</v>
      </c>
      <c r="U19" s="5" t="n">
        <v>130</v>
      </c>
      <c r="V19" s="14" t="s">
        <v>30</v>
      </c>
      <c r="W19" s="5" t="n">
        <v>3</v>
      </c>
      <c r="X19" s="5" t="n">
        <v>90</v>
      </c>
      <c r="Y19" s="5" t="n">
        <v>130</v>
      </c>
    </row>
    <row r="20" customFormat="false" ht="12.5" hidden="false" customHeight="false" outlineLevel="0" collapsed="false">
      <c r="A20" s="0" t="s">
        <v>24</v>
      </c>
      <c r="B20" s="4" t="n">
        <v>18</v>
      </c>
      <c r="C20" s="5" t="n">
        <v>625</v>
      </c>
      <c r="D20" s="5" t="n">
        <v>525</v>
      </c>
      <c r="E20" s="8" t="n">
        <v>56</v>
      </c>
      <c r="F20" s="4" t="n">
        <v>31</v>
      </c>
      <c r="G20" s="6" t="n">
        <v>24</v>
      </c>
      <c r="H20" s="6" t="n">
        <v>19</v>
      </c>
      <c r="I20" s="4" t="n">
        <v>137</v>
      </c>
      <c r="J20" s="4" t="n">
        <v>133</v>
      </c>
      <c r="K20" s="6" t="n">
        <v>10.5</v>
      </c>
      <c r="L20" s="6" t="n">
        <v>-4.59</v>
      </c>
      <c r="M20" s="4" t="n">
        <v>24</v>
      </c>
      <c r="N20" s="4" t="n">
        <v>28</v>
      </c>
      <c r="O20" s="6" t="n">
        <v>22</v>
      </c>
      <c r="P20" s="6" t="n">
        <v>13</v>
      </c>
      <c r="R20" s="5" t="n">
        <v>1</v>
      </c>
      <c r="S20" s="5" t="n">
        <v>2.8</v>
      </c>
      <c r="T20" s="5" t="n">
        <v>60</v>
      </c>
      <c r="U20" s="5" t="n">
        <v>130</v>
      </c>
      <c r="V20" s="5" t="n">
        <v>0</v>
      </c>
      <c r="W20" s="5" t="n">
        <v>2.8</v>
      </c>
      <c r="X20" s="5" t="n">
        <v>60</v>
      </c>
      <c r="Y20" s="5" t="n">
        <v>130</v>
      </c>
    </row>
    <row r="21" customFormat="false" ht="12.5" hidden="false" customHeight="false" outlineLevel="0" collapsed="false">
      <c r="A21" s="0" t="s">
        <v>26</v>
      </c>
      <c r="B21" s="4" t="n">
        <v>19</v>
      </c>
      <c r="C21" s="5" t="n">
        <v>1200</v>
      </c>
      <c r="D21" s="5" t="n">
        <v>1040</v>
      </c>
      <c r="E21" s="8" t="n">
        <v>68</v>
      </c>
      <c r="F21" s="4" t="n">
        <v>11</v>
      </c>
      <c r="G21" s="6" t="n">
        <v>33</v>
      </c>
      <c r="H21" s="6" t="n">
        <v>28</v>
      </c>
      <c r="I21" s="4" t="n">
        <v>127</v>
      </c>
      <c r="J21" s="4" t="n">
        <v>137</v>
      </c>
      <c r="K21" s="6" t="n">
        <v>3.07</v>
      </c>
      <c r="L21" s="6" t="n">
        <v>1.86</v>
      </c>
      <c r="M21" s="4" t="n">
        <v>15</v>
      </c>
      <c r="N21" s="4" t="n">
        <v>9</v>
      </c>
      <c r="O21" s="6" t="n">
        <v>18</v>
      </c>
      <c r="P21" s="6" t="n">
        <v>15</v>
      </c>
      <c r="R21" s="5" t="n">
        <v>0</v>
      </c>
      <c r="S21" s="5" t="n">
        <v>3</v>
      </c>
      <c r="T21" s="5" t="n">
        <v>90</v>
      </c>
      <c r="U21" s="5" t="n">
        <v>130</v>
      </c>
      <c r="V21" s="5" t="n">
        <v>0</v>
      </c>
      <c r="W21" s="5" t="n">
        <v>2.3</v>
      </c>
      <c r="X21" s="5" t="n">
        <v>90</v>
      </c>
      <c r="Y21" s="5" t="n">
        <v>130</v>
      </c>
    </row>
    <row r="22" customFormat="false" ht="12.5" hidden="false" customHeight="false" outlineLevel="0" collapsed="false">
      <c r="A22" s="0" t="s">
        <v>24</v>
      </c>
      <c r="B22" s="4" t="n">
        <v>20</v>
      </c>
      <c r="C22" s="4" t="n">
        <v>1525</v>
      </c>
      <c r="D22" s="4" t="n">
        <v>1487</v>
      </c>
      <c r="E22" s="4" t="n">
        <v>62</v>
      </c>
      <c r="F22" s="4" t="n">
        <v>11</v>
      </c>
      <c r="G22" s="6" t="n">
        <v>38</v>
      </c>
      <c r="H22" s="6" t="n">
        <v>24</v>
      </c>
      <c r="I22" s="4" t="n">
        <v>137</v>
      </c>
      <c r="J22" s="4" t="n">
        <v>140</v>
      </c>
      <c r="K22" s="6" t="n">
        <v>-0.26</v>
      </c>
      <c r="L22" s="6" t="n">
        <v>8.42</v>
      </c>
      <c r="M22" s="4" t="n">
        <v>34</v>
      </c>
      <c r="N22" s="4" t="n">
        <v>40</v>
      </c>
      <c r="O22" s="6" t="n">
        <v>17</v>
      </c>
      <c r="P22" s="6" t="n">
        <v>17</v>
      </c>
      <c r="R22" s="5" t="n">
        <v>2</v>
      </c>
      <c r="S22" s="5" t="n">
        <v>2.5</v>
      </c>
      <c r="T22" s="5" t="n">
        <v>90</v>
      </c>
      <c r="U22" s="5" t="n">
        <v>180</v>
      </c>
      <c r="V22" s="5" t="n">
        <v>1</v>
      </c>
      <c r="W22" s="5" t="n">
        <v>3</v>
      </c>
      <c r="X22" s="5" t="n">
        <v>90</v>
      </c>
      <c r="Y22" s="5" t="n">
        <v>180</v>
      </c>
    </row>
    <row r="23" customFormat="false" ht="12.5" hidden="false" customHeight="false" outlineLevel="0" collapsed="false">
      <c r="A23" s="0" t="s">
        <v>24</v>
      </c>
      <c r="B23" s="4" t="n">
        <v>21</v>
      </c>
      <c r="C23" s="4" t="n">
        <v>620</v>
      </c>
      <c r="D23" s="4" t="n">
        <v>1395</v>
      </c>
      <c r="E23" s="4" t="n">
        <v>60</v>
      </c>
      <c r="F23" s="4" t="n">
        <v>15</v>
      </c>
      <c r="G23" s="6" t="n">
        <v>73.5</v>
      </c>
      <c r="H23" s="6" t="n">
        <v>44</v>
      </c>
      <c r="I23" s="4" t="n">
        <v>125</v>
      </c>
      <c r="J23" s="4" t="n">
        <v>124</v>
      </c>
      <c r="K23" s="6" t="n">
        <v>-26.07</v>
      </c>
      <c r="L23" s="6" t="n">
        <v>-19.85</v>
      </c>
      <c r="M23" s="4" t="n">
        <v>18</v>
      </c>
      <c r="N23" s="4" t="n">
        <v>20</v>
      </c>
      <c r="O23" s="6" t="n">
        <v>18</v>
      </c>
      <c r="P23" s="6" t="n">
        <v>20</v>
      </c>
      <c r="R23" s="5" t="s">
        <v>27</v>
      </c>
      <c r="S23" s="5" t="n">
        <v>2</v>
      </c>
      <c r="T23" s="5" t="n">
        <v>90</v>
      </c>
      <c r="U23" s="5" t="n">
        <v>130</v>
      </c>
      <c r="V23" s="14" t="s">
        <v>31</v>
      </c>
      <c r="W23" s="5" t="n">
        <v>3</v>
      </c>
      <c r="X23" s="5" t="n">
        <v>90</v>
      </c>
      <c r="Y23" s="5" t="n">
        <v>130</v>
      </c>
    </row>
    <row r="24" customFormat="false" ht="12.5" hidden="false" customHeight="false" outlineLevel="0" collapsed="false">
      <c r="A24" s="0" t="s">
        <v>26</v>
      </c>
      <c r="B24" s="4" t="n">
        <v>22</v>
      </c>
      <c r="C24" s="4" t="n">
        <v>1840</v>
      </c>
      <c r="D24" s="4" t="n">
        <v>2210</v>
      </c>
      <c r="E24" s="4" t="n">
        <v>55</v>
      </c>
      <c r="F24" s="4" t="n">
        <v>14</v>
      </c>
      <c r="G24" s="6" t="n">
        <v>50.5</v>
      </c>
      <c r="H24" s="6" t="n">
        <v>31</v>
      </c>
      <c r="I24" s="4" t="n">
        <v>122</v>
      </c>
      <c r="J24" s="4" t="n">
        <v>126</v>
      </c>
      <c r="K24" s="6" t="n">
        <v>6.45</v>
      </c>
      <c r="L24" s="6" t="n">
        <v>-0.8</v>
      </c>
      <c r="M24" s="4" t="n">
        <v>6</v>
      </c>
      <c r="N24" s="4" t="n">
        <v>11</v>
      </c>
      <c r="O24" s="6" t="n">
        <v>5</v>
      </c>
      <c r="P24" s="6" t="n">
        <v>5</v>
      </c>
      <c r="R24" s="14" t="s">
        <v>30</v>
      </c>
      <c r="S24" s="5" t="n">
        <v>3.3</v>
      </c>
      <c r="T24" s="5" t="n">
        <v>120</v>
      </c>
      <c r="U24" s="5" t="n">
        <v>140</v>
      </c>
      <c r="V24" s="5" t="s">
        <v>27</v>
      </c>
      <c r="W24" s="5" t="n">
        <v>3.6</v>
      </c>
      <c r="X24" s="5" t="n">
        <v>120</v>
      </c>
      <c r="Y24" s="5" t="n">
        <v>140</v>
      </c>
    </row>
    <row r="25" customFormat="false" ht="12.5" hidden="false" customHeight="false" outlineLevel="0" collapsed="false">
      <c r="A25" s="0" t="s">
        <v>26</v>
      </c>
      <c r="B25" s="4" t="n">
        <v>23</v>
      </c>
      <c r="C25" s="4" t="n">
        <v>1300</v>
      </c>
      <c r="D25" s="4" t="n">
        <v>1200</v>
      </c>
      <c r="E25" s="4" t="n">
        <v>68</v>
      </c>
      <c r="F25" s="4" t="n">
        <v>16</v>
      </c>
      <c r="G25" s="6" t="n">
        <v>15</v>
      </c>
      <c r="H25" s="6" t="n">
        <v>12</v>
      </c>
      <c r="I25" s="4" t="n">
        <v>126</v>
      </c>
      <c r="J25" s="4" t="n">
        <v>135</v>
      </c>
      <c r="K25" s="6" t="n">
        <v>-14.75</v>
      </c>
      <c r="L25" s="6" t="n">
        <v>-0.36</v>
      </c>
      <c r="M25" s="4" t="n">
        <v>24</v>
      </c>
      <c r="N25" s="4" t="n">
        <v>21</v>
      </c>
      <c r="O25" s="6" t="n">
        <v>19</v>
      </c>
      <c r="P25" s="6" t="n">
        <v>8</v>
      </c>
      <c r="R25" s="5" t="s">
        <v>27</v>
      </c>
      <c r="S25" s="5" t="n">
        <v>3.2</v>
      </c>
      <c r="T25" s="5" t="n">
        <v>90</v>
      </c>
      <c r="U25" s="5" t="n">
        <v>130</v>
      </c>
      <c r="V25" s="5" t="s">
        <v>27</v>
      </c>
      <c r="W25" s="5" t="n">
        <v>3.2</v>
      </c>
      <c r="X25" s="5" t="n">
        <v>90</v>
      </c>
      <c r="Y25" s="5" t="n">
        <v>130</v>
      </c>
    </row>
    <row r="26" customFormat="false" ht="12.5" hidden="false" customHeight="false" outlineLevel="0" collapsed="false">
      <c r="A26" s="0" t="s">
        <v>26</v>
      </c>
      <c r="B26" s="4" t="n">
        <v>24</v>
      </c>
      <c r="C26" s="4" t="n">
        <v>1990</v>
      </c>
      <c r="D26" s="4" t="n">
        <v>1822</v>
      </c>
      <c r="E26" s="4" t="n">
        <v>52</v>
      </c>
      <c r="F26" s="4" t="n">
        <v>11</v>
      </c>
      <c r="G26" s="6" t="n">
        <v>25.5</v>
      </c>
      <c r="H26" s="6" t="n">
        <v>34</v>
      </c>
      <c r="I26" s="4" t="n">
        <v>137</v>
      </c>
      <c r="J26" s="4" t="n">
        <v>139</v>
      </c>
      <c r="K26" s="6" t="n">
        <v>-8.68</v>
      </c>
      <c r="L26" s="6" t="n">
        <v>-7.24</v>
      </c>
      <c r="M26" s="4" t="n">
        <v>23</v>
      </c>
      <c r="N26" s="4" t="n">
        <v>20</v>
      </c>
      <c r="O26" s="6" t="n">
        <v>18</v>
      </c>
      <c r="P26" s="6" t="n">
        <v>11</v>
      </c>
      <c r="R26" s="14" t="s">
        <v>30</v>
      </c>
      <c r="S26" s="5" t="n">
        <v>2</v>
      </c>
      <c r="T26" s="5" t="n">
        <v>60</v>
      </c>
      <c r="U26" s="5" t="n">
        <v>130</v>
      </c>
      <c r="V26" s="14" t="s">
        <v>30</v>
      </c>
      <c r="W26" s="5" t="n">
        <v>2</v>
      </c>
      <c r="X26" s="5" t="n">
        <v>60</v>
      </c>
      <c r="Y26" s="5" t="n">
        <v>130</v>
      </c>
    </row>
    <row r="27" customFormat="false" ht="12.5" hidden="false" customHeight="false" outlineLevel="0" collapsed="false">
      <c r="A27" s="0" t="s">
        <v>24</v>
      </c>
      <c r="B27" s="4" t="n">
        <v>25</v>
      </c>
      <c r="C27" s="4" t="n">
        <v>2067</v>
      </c>
      <c r="D27" s="4" t="n">
        <v>1910</v>
      </c>
      <c r="E27" s="4" t="n">
        <v>54</v>
      </c>
      <c r="F27" s="4" t="n">
        <v>14</v>
      </c>
      <c r="G27" s="6" t="n">
        <v>30.5</v>
      </c>
      <c r="H27" s="6" t="n">
        <v>14</v>
      </c>
      <c r="I27" s="4" t="n">
        <v>135</v>
      </c>
      <c r="J27" s="4" t="n">
        <v>136</v>
      </c>
      <c r="K27" s="6" t="n">
        <v>-1.74</v>
      </c>
      <c r="L27" s="6" t="n">
        <v>-9.52</v>
      </c>
      <c r="M27" s="4" t="n">
        <v>35</v>
      </c>
      <c r="N27" s="4" t="n">
        <v>28</v>
      </c>
      <c r="O27" s="6" t="n">
        <v>14</v>
      </c>
      <c r="P27" s="6" t="n">
        <v>21</v>
      </c>
      <c r="R27" s="5" t="s">
        <v>30</v>
      </c>
      <c r="S27" s="5" t="n">
        <v>2.7</v>
      </c>
      <c r="T27" s="5" t="n">
        <v>120</v>
      </c>
      <c r="U27" s="5" t="n">
        <v>130</v>
      </c>
      <c r="V27" s="5" t="s">
        <v>30</v>
      </c>
      <c r="W27" s="5" t="n">
        <v>2.5</v>
      </c>
      <c r="X27" s="5" t="n">
        <v>120</v>
      </c>
      <c r="Y27" s="5" t="n">
        <v>130</v>
      </c>
    </row>
    <row r="28" customFormat="false" ht="12.5" hidden="false" customHeight="false" outlineLevel="0" collapsed="false">
      <c r="A28" s="0" t="s">
        <v>26</v>
      </c>
      <c r="B28" s="4" t="n">
        <v>26</v>
      </c>
      <c r="C28" s="4" t="n">
        <v>1530</v>
      </c>
      <c r="D28" s="4" t="n">
        <v>1410</v>
      </c>
      <c r="E28" s="4" t="n">
        <v>53</v>
      </c>
      <c r="F28" s="4" t="n">
        <v>5</v>
      </c>
      <c r="G28" s="6" t="n">
        <v>52.5</v>
      </c>
      <c r="H28" s="6" t="n">
        <v>37</v>
      </c>
      <c r="I28" s="4" t="n">
        <v>136</v>
      </c>
      <c r="J28" s="4" t="n">
        <v>131</v>
      </c>
      <c r="K28" s="6" t="n">
        <v>0.29</v>
      </c>
      <c r="L28" s="6" t="n">
        <v>5.9</v>
      </c>
      <c r="M28" s="4" t="n">
        <v>25</v>
      </c>
      <c r="N28" s="4" t="n">
        <v>26</v>
      </c>
      <c r="O28" s="6" t="n">
        <v>9</v>
      </c>
      <c r="P28" s="6" t="n">
        <v>6</v>
      </c>
      <c r="R28" s="5" t="s">
        <v>27</v>
      </c>
      <c r="S28" s="5" t="n">
        <v>3.1</v>
      </c>
      <c r="T28" s="5" t="n">
        <v>60</v>
      </c>
      <c r="U28" s="5" t="n">
        <v>130</v>
      </c>
      <c r="V28" s="5" t="s">
        <v>27</v>
      </c>
      <c r="W28" s="5" t="n">
        <v>3.3</v>
      </c>
      <c r="X28" s="5" t="n">
        <v>60</v>
      </c>
      <c r="Y28" s="5" t="n">
        <v>130</v>
      </c>
    </row>
    <row r="29" customFormat="false" ht="12.5" hidden="false" customHeight="false" outlineLevel="0" collapsed="false">
      <c r="A29" s="0" t="s">
        <v>24</v>
      </c>
      <c r="B29" s="4" t="n">
        <v>27</v>
      </c>
      <c r="C29" s="4" t="n">
        <v>460</v>
      </c>
      <c r="D29" s="4" t="n">
        <v>590</v>
      </c>
      <c r="E29" s="4" t="n">
        <v>65</v>
      </c>
      <c r="F29" s="4" t="n">
        <v>11</v>
      </c>
      <c r="G29" s="6" t="n">
        <v>46</v>
      </c>
      <c r="H29" s="6" t="n">
        <v>40</v>
      </c>
      <c r="I29" s="4" t="n">
        <v>134</v>
      </c>
      <c r="J29" s="4" t="n">
        <v>133</v>
      </c>
      <c r="K29" s="6" t="n">
        <v>-8.08</v>
      </c>
      <c r="L29" s="6" t="n">
        <v>-11.17</v>
      </c>
      <c r="M29" s="4" t="n">
        <v>30</v>
      </c>
      <c r="N29" s="4" t="n">
        <v>26</v>
      </c>
      <c r="O29" s="6" t="n">
        <v>7</v>
      </c>
      <c r="P29" s="6" t="n">
        <v>5</v>
      </c>
      <c r="R29" s="5" t="s">
        <v>27</v>
      </c>
      <c r="S29" s="5" t="n">
        <v>2.5</v>
      </c>
      <c r="T29" s="5" t="n">
        <v>80</v>
      </c>
      <c r="U29" s="5" t="n">
        <v>130</v>
      </c>
      <c r="V29" s="5" t="s">
        <v>27</v>
      </c>
      <c r="W29" s="5" t="n">
        <v>3</v>
      </c>
      <c r="X29" s="5" t="n">
        <v>60</v>
      </c>
      <c r="Y29" s="5" t="n">
        <v>130</v>
      </c>
    </row>
    <row r="30" customFormat="false" ht="12.5" hidden="false" customHeight="false" outlineLevel="0" collapsed="false">
      <c r="A30" s="0" t="s">
        <v>26</v>
      </c>
      <c r="B30" s="4" t="n">
        <v>28</v>
      </c>
      <c r="C30" s="4" t="n">
        <v>1100</v>
      </c>
      <c r="D30" s="4" t="n">
        <v>885</v>
      </c>
      <c r="E30" s="4" t="n">
        <v>67</v>
      </c>
      <c r="F30" s="4" t="n">
        <v>10</v>
      </c>
      <c r="G30" s="6" t="n">
        <v>65.5</v>
      </c>
      <c r="H30" s="6" t="n">
        <v>37</v>
      </c>
      <c r="I30" s="4" t="n">
        <v>112</v>
      </c>
      <c r="J30" s="4" t="n">
        <v>110</v>
      </c>
      <c r="K30" s="6" t="n">
        <v>5.35</v>
      </c>
      <c r="L30" s="6" t="n">
        <v>7.9</v>
      </c>
      <c r="M30" s="4" t="n">
        <v>14</v>
      </c>
      <c r="N30" s="4" t="n">
        <v>12</v>
      </c>
      <c r="O30" s="6" t="n">
        <v>7</v>
      </c>
      <c r="P30" s="6" t="n">
        <v>5</v>
      </c>
      <c r="R30" s="5" t="n">
        <v>2</v>
      </c>
      <c r="S30" s="5" t="n">
        <v>2.8</v>
      </c>
      <c r="T30" s="5" t="n">
        <v>60</v>
      </c>
      <c r="U30" s="5" t="n">
        <v>130</v>
      </c>
      <c r="V30" s="5" t="s">
        <v>30</v>
      </c>
      <c r="W30" s="5" t="n">
        <v>3</v>
      </c>
      <c r="X30" s="5" t="n">
        <v>60</v>
      </c>
      <c r="Y30" s="5" t="n">
        <v>130</v>
      </c>
    </row>
    <row r="31" customFormat="false" ht="12.5" hidden="false" customHeight="false" outlineLevel="0" collapsed="false">
      <c r="A31" s="0" t="s">
        <v>24</v>
      </c>
      <c r="B31" s="4" t="n">
        <v>29</v>
      </c>
      <c r="C31" s="4" t="n">
        <v>1780</v>
      </c>
      <c r="D31" s="4" t="n">
        <v>1600</v>
      </c>
      <c r="E31" s="4" t="n">
        <v>48</v>
      </c>
      <c r="F31" s="4" t="n">
        <v>11</v>
      </c>
      <c r="G31" s="4" t="n">
        <v>63.5</v>
      </c>
      <c r="H31" s="4" t="n">
        <v>42</v>
      </c>
      <c r="I31" s="4" t="n">
        <v>143</v>
      </c>
      <c r="J31" s="4" t="n">
        <v>143</v>
      </c>
      <c r="K31" s="4" t="n">
        <v>3.53</v>
      </c>
      <c r="L31" s="4" t="n">
        <v>3.53</v>
      </c>
      <c r="M31" s="4" t="n">
        <v>34</v>
      </c>
      <c r="N31" s="4" t="n">
        <v>34</v>
      </c>
      <c r="O31" s="4" t="n">
        <v>20</v>
      </c>
      <c r="P31" s="4" t="n">
        <v>20</v>
      </c>
      <c r="R31" s="5" t="s">
        <v>27</v>
      </c>
      <c r="S31" s="5" t="n">
        <v>3.5</v>
      </c>
      <c r="T31" s="5" t="n">
        <v>60</v>
      </c>
      <c r="U31" s="5" t="n">
        <v>130</v>
      </c>
      <c r="V31" s="5" t="s">
        <v>27</v>
      </c>
      <c r="W31" s="5" t="n">
        <v>2.5</v>
      </c>
      <c r="X31" s="5" t="n">
        <v>60</v>
      </c>
      <c r="Y31" s="5" t="n">
        <v>130</v>
      </c>
    </row>
    <row r="32" customFormat="false" ht="12.5" hidden="false" customHeight="false" outlineLevel="0" collapsed="false">
      <c r="B32" s="4"/>
      <c r="C32" s="4"/>
      <c r="D32" s="4"/>
      <c r="E32" s="4"/>
      <c r="F32" s="4"/>
      <c r="G32" s="15"/>
      <c r="H32" s="15"/>
      <c r="I32" s="15"/>
      <c r="J32" s="15"/>
      <c r="K32" s="15"/>
      <c r="L32" s="15"/>
      <c r="M32" s="16"/>
      <c r="N32" s="15"/>
      <c r="O32" s="15"/>
      <c r="P32" s="15"/>
    </row>
    <row r="33" customFormat="false" ht="12.5" hidden="false" customHeight="false" outlineLevel="0" collapsed="false">
      <c r="B33" s="11" t="s">
        <v>32</v>
      </c>
      <c r="C33" s="17" t="n">
        <f aca="false">AVERAGE(C3:C31)</f>
        <v>1450.13793103448</v>
      </c>
      <c r="D33" s="17" t="n">
        <f aca="false">AVERAGE(D3:D31)</f>
        <v>1395.48275862069</v>
      </c>
      <c r="E33" s="17" t="n">
        <f aca="false">AVERAGE(E3:E31)</f>
        <v>60.5862068965517</v>
      </c>
      <c r="F33" s="17" t="n">
        <f aca="false">AVERAGE(F3:F31)</f>
        <v>12.8275862068966</v>
      </c>
      <c r="G33" s="17" t="n">
        <f aca="false">AVERAGE(G3:G31)</f>
        <v>42.1206896551724</v>
      </c>
      <c r="H33" s="17" t="n">
        <f aca="false">AVERAGE(H3:H22)</f>
        <v>27.3684210526316</v>
      </c>
      <c r="I33" s="17" t="n">
        <f aca="false">AVERAGE(I3:I31)</f>
        <v>131.655172413793</v>
      </c>
      <c r="J33" s="17" t="n">
        <f aca="false">AVERAGE(J3:J31)</f>
        <v>132.655172413793</v>
      </c>
      <c r="K33" s="17" t="n">
        <f aca="false">AVERAGE(K3:K31)</f>
        <v>-3.41034482758621</v>
      </c>
      <c r="L33" s="17" t="n">
        <f aca="false">AVERAGE(L3:L31)</f>
        <v>-3.93535714285714</v>
      </c>
      <c r="M33" s="17" t="n">
        <f aca="false">AVERAGE(M3:M31)</f>
        <v>23</v>
      </c>
      <c r="N33" s="17" t="n">
        <f aca="false">AVERAGE(N3:N31)</f>
        <v>21.8260869565217</v>
      </c>
      <c r="O33" s="17" t="n">
        <f aca="false">AVERAGE(O3:O31)</f>
        <v>14.3913043478261</v>
      </c>
      <c r="P33" s="17" t="n">
        <f aca="false">AVERAGE(P3:P31)</f>
        <v>12.4782608695652</v>
      </c>
      <c r="Q33" s="18"/>
      <c r="R33" s="17"/>
      <c r="S33" s="17" t="n">
        <f aca="false">AVERAGE(S3:S31)</f>
        <v>2.77241379310345</v>
      </c>
      <c r="T33" s="17" t="n">
        <f aca="false">AVERAGE(T3:T31)</f>
        <v>79.3103448275862</v>
      </c>
      <c r="U33" s="17" t="n">
        <f aca="false">AVERAGE(U3:U31)</f>
        <v>132.068965517241</v>
      </c>
      <c r="V33" s="17"/>
      <c r="W33" s="17" t="n">
        <f aca="false">AVERAGE(W3:W31)</f>
        <v>2.79310344827586</v>
      </c>
      <c r="X33" s="17" t="n">
        <f aca="false">AVERAGE(X3:X31)</f>
        <v>77.5862068965517</v>
      </c>
      <c r="Y33" s="17" t="n">
        <f aca="false">AVERAGE(Y3:Y31)</f>
        <v>132.068965517241</v>
      </c>
    </row>
    <row r="34" customFormat="false" ht="12.5" hidden="false" customHeight="false" outlineLevel="0" collapsed="false">
      <c r="B34" s="4" t="s">
        <v>33</v>
      </c>
      <c r="C34" s="18" t="n">
        <f aca="false">STDEV(C3:C31)</f>
        <v>654.321934968774</v>
      </c>
      <c r="D34" s="18" t="n">
        <f aca="false">STDEV(D3:D31)</f>
        <v>449.398854080939</v>
      </c>
      <c r="E34" s="18" t="n">
        <f aca="false">STDEV(E3:E31)</f>
        <v>7.25808535053598</v>
      </c>
      <c r="F34" s="18" t="n">
        <f aca="false">STDEV(F3:F31)</f>
        <v>5.49720036224441</v>
      </c>
      <c r="G34" s="18" t="n">
        <f aca="false">STDEV(G3:G31)</f>
        <v>17.5365206540592</v>
      </c>
      <c r="H34" s="18" t="n">
        <f aca="false">STDEV(H3:H31)</f>
        <v>11.5909675653299</v>
      </c>
      <c r="I34" s="18" t="n">
        <f aca="false">STDEV(I3:I31)</f>
        <v>7.47985801082273</v>
      </c>
      <c r="J34" s="18" t="n">
        <f aca="false">STDEV(J3:J31)</f>
        <v>6.92446935599176</v>
      </c>
      <c r="K34" s="18" t="n">
        <f aca="false">STDEV(K3:K31)</f>
        <v>9.14209825976143</v>
      </c>
      <c r="L34" s="18" t="n">
        <f aca="false">STDEV(L3:L31)</f>
        <v>8.03228092790348</v>
      </c>
      <c r="M34" s="18" t="n">
        <f aca="false">STDEV(M3:M31)</f>
        <v>10.2027073904547</v>
      </c>
      <c r="N34" s="18" t="n">
        <f aca="false">STDEV(N3:N31)</f>
        <v>8.8608032362814</v>
      </c>
      <c r="O34" s="18" t="n">
        <f aca="false">STDEV(O3:O31)</f>
        <v>6.77387448171806</v>
      </c>
      <c r="P34" s="18" t="n">
        <f aca="false">STDEV(P3:P31)</f>
        <v>5.85327853132049</v>
      </c>
      <c r="Q34" s="18"/>
      <c r="R34" s="18"/>
      <c r="S34" s="18" t="n">
        <f aca="false">STDEV(S3:S31)</f>
        <v>0.418241686557407</v>
      </c>
      <c r="T34" s="18" t="n">
        <f aca="false">STDEV(T3:T31)</f>
        <v>21.535856227424</v>
      </c>
      <c r="U34" s="18" t="n">
        <f aca="false">STDEV(U3:U31)</f>
        <v>9.40338477997137</v>
      </c>
      <c r="V34" s="18"/>
      <c r="W34" s="18" t="n">
        <f aca="false">STDEV(W3:W31)</f>
        <v>0.428394873320964</v>
      </c>
      <c r="X34" s="18" t="n">
        <f aca="false">STDEV(X3:X31)</f>
        <v>20.4686471766304</v>
      </c>
      <c r="Y34" s="18" t="n">
        <f aca="false">STDEV(Y3:Y31)</f>
        <v>9.40338477997137</v>
      </c>
    </row>
    <row r="36" customFormat="false" ht="12.5" hidden="false" customHeight="false" outlineLevel="0" collapsed="false">
      <c r="G36" s="19"/>
      <c r="H36" s="19"/>
      <c r="I36" s="19"/>
      <c r="J36" s="19"/>
      <c r="K36" s="19"/>
      <c r="L36" s="19"/>
      <c r="M36" s="20"/>
      <c r="N36" s="20"/>
      <c r="O36" s="19"/>
      <c r="P36" s="19"/>
    </row>
    <row r="37" customFormat="false" ht="12.5" hidden="false" customHeight="false" outlineLevel="0" collapsed="false">
      <c r="G37" s="21"/>
      <c r="H37" s="21"/>
      <c r="I37" s="19"/>
      <c r="J37" s="19"/>
      <c r="K37" s="19"/>
      <c r="L37" s="19"/>
      <c r="M37" s="22"/>
      <c r="N37" s="22"/>
      <c r="O37" s="19"/>
      <c r="P37" s="19"/>
    </row>
  </sheetData>
  <mergeCells count="9">
    <mergeCell ref="G36:H36"/>
    <mergeCell ref="I36:J36"/>
    <mergeCell ref="K36:L36"/>
    <mergeCell ref="O36:P36"/>
    <mergeCell ref="G37:H37"/>
    <mergeCell ref="I37:J37"/>
    <mergeCell ref="K37:L37"/>
    <mergeCell ref="M37:N37"/>
    <mergeCell ref="O37:P3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5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B43" activeCellId="0" sqref="B43"/>
    </sheetView>
  </sheetViews>
  <sheetFormatPr defaultColWidth="10.90234375" defaultRowHeight="12.5" zeroHeight="false" outlineLevelRow="0" outlineLevelCol="0"/>
  <cols>
    <col collapsed="false" customWidth="true" hidden="false" outlineLevel="0" max="1" min="1" style="0" width="22.17"/>
    <col collapsed="false" customWidth="true" hidden="false" outlineLevel="0" max="2" min="2" style="0" width="9.44"/>
    <col collapsed="false" customWidth="true" hidden="false" outlineLevel="0" max="3" min="3" style="0" width="12.17"/>
    <col collapsed="false" customWidth="true" hidden="false" outlineLevel="0" max="4" min="4" style="0" width="12.35"/>
    <col collapsed="false" customWidth="true" hidden="false" outlineLevel="0" max="5" min="5" style="0" width="11.99"/>
    <col collapsed="false" customWidth="true" hidden="false" outlineLevel="0" max="6" min="6" style="0" width="13.62"/>
    <col collapsed="false" customWidth="true" hidden="false" outlineLevel="0" max="8" min="7" style="0" width="12.17"/>
    <col collapsed="false" customWidth="true" hidden="false" outlineLevel="0" max="10" min="9" style="0" width="14.99"/>
    <col collapsed="false" customWidth="true" hidden="false" outlineLevel="0" max="11" min="11" style="0" width="13.62"/>
    <col collapsed="false" customWidth="true" hidden="false" outlineLevel="0" max="12" min="12" style="0" width="13.81"/>
    <col collapsed="false" customWidth="true" hidden="false" outlineLevel="0" max="14" min="13" style="0" width="14.17"/>
    <col collapsed="false" customWidth="true" hidden="false" outlineLevel="0" max="15" min="15" style="0" width="15.99"/>
    <col collapsed="false" customWidth="true" hidden="false" outlineLevel="0" max="16" min="16" style="0" width="18.62"/>
    <col collapsed="false" customWidth="true" hidden="false" outlineLevel="0" max="18" min="18" style="0" width="20.99"/>
  </cols>
  <sheetData>
    <row r="1" customFormat="false" ht="37.5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34</v>
      </c>
      <c r="H1" s="2" t="s">
        <v>7</v>
      </c>
      <c r="I1" s="1" t="s">
        <v>8</v>
      </c>
      <c r="J1" s="1" t="s">
        <v>9</v>
      </c>
      <c r="K1" s="3" t="s">
        <v>10</v>
      </c>
      <c r="L1" s="3" t="s">
        <v>11</v>
      </c>
      <c r="M1" s="1" t="s">
        <v>35</v>
      </c>
      <c r="N1" s="1" t="s">
        <v>36</v>
      </c>
      <c r="O1" s="3" t="s">
        <v>37</v>
      </c>
      <c r="P1" s="3" t="s">
        <v>38</v>
      </c>
      <c r="R1" s="0" t="s">
        <v>39</v>
      </c>
      <c r="S1" s="1" t="s">
        <v>40</v>
      </c>
      <c r="T1" s="1" t="s">
        <v>41</v>
      </c>
      <c r="U1" s="1" t="s">
        <v>18</v>
      </c>
      <c r="V1" s="1" t="s">
        <v>19</v>
      </c>
      <c r="W1" s="1" t="s">
        <v>42</v>
      </c>
      <c r="X1" s="1" t="s">
        <v>21</v>
      </c>
      <c r="Y1" s="1" t="s">
        <v>22</v>
      </c>
      <c r="Z1" s="1" t="s">
        <v>23</v>
      </c>
    </row>
    <row r="2" customFormat="false" ht="12.5" hidden="false" customHeight="false" outlineLevel="0" collapsed="false">
      <c r="A2" s="0" t="s">
        <v>43</v>
      </c>
      <c r="B2" s="4" t="n">
        <v>1</v>
      </c>
      <c r="C2" s="4" t="n">
        <v>570</v>
      </c>
      <c r="D2" s="4" t="n">
        <v>400</v>
      </c>
      <c r="E2" s="4" t="n">
        <v>60</v>
      </c>
      <c r="F2" s="4" t="n">
        <v>11</v>
      </c>
      <c r="G2" s="3" t="n">
        <v>25</v>
      </c>
      <c r="H2" s="3" t="n">
        <v>18</v>
      </c>
      <c r="I2" s="1" t="n">
        <v>143</v>
      </c>
      <c r="J2" s="1" t="n">
        <v>143</v>
      </c>
      <c r="K2" s="3" t="n">
        <v>12.77</v>
      </c>
      <c r="L2" s="3" t="n">
        <v>12.77</v>
      </c>
      <c r="S2" s="23" t="n">
        <v>2</v>
      </c>
      <c r="T2" s="23" t="n">
        <v>2.8</v>
      </c>
      <c r="U2" s="23" t="n">
        <v>60</v>
      </c>
      <c r="V2" s="23" t="n">
        <v>130</v>
      </c>
      <c r="W2" s="23" t="n">
        <v>2</v>
      </c>
      <c r="X2" s="23" t="n">
        <v>2.8</v>
      </c>
      <c r="Y2" s="23" t="n">
        <v>60</v>
      </c>
      <c r="Z2" s="23" t="n">
        <v>130</v>
      </c>
    </row>
    <row r="3" customFormat="false" ht="12.5" hidden="false" customHeight="false" outlineLevel="0" collapsed="false">
      <c r="A3" s="0" t="s">
        <v>44</v>
      </c>
      <c r="B3" s="7" t="n">
        <v>2</v>
      </c>
      <c r="C3" s="4" t="n">
        <v>907</v>
      </c>
      <c r="D3" s="4" t="n">
        <v>687</v>
      </c>
      <c r="E3" s="4" t="n">
        <v>44</v>
      </c>
      <c r="F3" s="4" t="n">
        <v>7</v>
      </c>
      <c r="G3" s="6" t="n">
        <v>41</v>
      </c>
      <c r="H3" s="6" t="n">
        <v>10</v>
      </c>
      <c r="I3" s="4" t="n">
        <v>141</v>
      </c>
      <c r="J3" s="4" t="n">
        <v>139</v>
      </c>
      <c r="K3" s="6" t="n">
        <v>-7.14</v>
      </c>
      <c r="L3" s="6" t="n">
        <v>-8.19</v>
      </c>
      <c r="S3" s="23" t="n">
        <v>2</v>
      </c>
      <c r="T3" s="23" t="n">
        <v>3.2</v>
      </c>
      <c r="U3" s="23" t="n">
        <v>60</v>
      </c>
      <c r="V3" s="23" t="n">
        <v>185</v>
      </c>
      <c r="W3" s="23" t="n">
        <v>2</v>
      </c>
      <c r="X3" s="23" t="n">
        <v>3</v>
      </c>
      <c r="Y3" s="23" t="n">
        <v>60</v>
      </c>
      <c r="Z3" s="23" t="n">
        <v>185</v>
      </c>
    </row>
    <row r="4" customFormat="false" ht="12.5" hidden="false" customHeight="false" outlineLevel="0" collapsed="false">
      <c r="A4" s="24" t="s">
        <v>44</v>
      </c>
      <c r="B4" s="7" t="n">
        <v>3</v>
      </c>
      <c r="C4" s="1" t="n">
        <v>500</v>
      </c>
      <c r="D4" s="1" t="n">
        <v>120</v>
      </c>
      <c r="E4" s="4" t="n">
        <v>48</v>
      </c>
      <c r="F4" s="4" t="n">
        <v>15</v>
      </c>
      <c r="G4" s="3" t="n">
        <v>36.5</v>
      </c>
      <c r="H4" s="3" t="n">
        <v>15</v>
      </c>
      <c r="I4" s="1" t="n">
        <v>141</v>
      </c>
      <c r="J4" s="1" t="n">
        <v>144</v>
      </c>
      <c r="K4" s="3" t="n">
        <v>8.03</v>
      </c>
      <c r="L4" s="3" t="n">
        <v>9.67</v>
      </c>
      <c r="Q4" s="23"/>
      <c r="R4" s="23"/>
      <c r="S4" s="23" t="n">
        <v>2</v>
      </c>
      <c r="T4" s="23" t="n">
        <v>3.3</v>
      </c>
      <c r="U4" s="23" t="n">
        <v>60</v>
      </c>
      <c r="V4" s="23" t="n">
        <v>130</v>
      </c>
      <c r="W4" s="23" t="n">
        <v>2</v>
      </c>
      <c r="X4" s="23" t="n">
        <v>2.9</v>
      </c>
      <c r="Y4" s="23" t="n">
        <v>60</v>
      </c>
      <c r="Z4" s="23" t="n">
        <v>130</v>
      </c>
    </row>
    <row r="5" customFormat="false" ht="12.5" hidden="false" customHeight="false" outlineLevel="0" collapsed="false">
      <c r="A5" s="24" t="s">
        <v>43</v>
      </c>
      <c r="B5" s="7" t="n">
        <v>4</v>
      </c>
      <c r="C5" s="1" t="n">
        <v>390</v>
      </c>
      <c r="D5" s="1" t="n">
        <v>510</v>
      </c>
      <c r="E5" s="4" t="n">
        <v>53</v>
      </c>
      <c r="F5" s="4" t="n">
        <v>11</v>
      </c>
      <c r="G5" s="3" t="n">
        <v>17.5</v>
      </c>
      <c r="H5" s="3" t="n">
        <v>6</v>
      </c>
      <c r="I5" s="1" t="n">
        <v>142</v>
      </c>
      <c r="J5" s="1" t="n">
        <v>142</v>
      </c>
      <c r="K5" s="3" t="n">
        <v>7.42</v>
      </c>
      <c r="L5" s="3" t="n">
        <v>-2.97</v>
      </c>
      <c r="Q5" s="23"/>
      <c r="R5" s="23"/>
      <c r="S5" s="23" t="n">
        <v>2</v>
      </c>
      <c r="T5" s="23" t="n">
        <v>2.5</v>
      </c>
      <c r="U5" s="23" t="n">
        <v>60</v>
      </c>
      <c r="V5" s="23" t="n">
        <v>130</v>
      </c>
      <c r="W5" s="23" t="n">
        <v>2</v>
      </c>
      <c r="X5" s="23" t="n">
        <v>2.5</v>
      </c>
      <c r="Y5" s="23" t="n">
        <v>90</v>
      </c>
      <c r="Z5" s="23" t="n">
        <v>145</v>
      </c>
    </row>
    <row r="6" customFormat="false" ht="12.5" hidden="false" customHeight="false" outlineLevel="0" collapsed="false">
      <c r="A6" s="0" t="s">
        <v>26</v>
      </c>
      <c r="B6" s="7" t="n">
        <v>5</v>
      </c>
      <c r="C6" s="5" t="n">
        <v>1400</v>
      </c>
      <c r="D6" s="5" t="n">
        <v>1450</v>
      </c>
      <c r="E6" s="4" t="n">
        <v>60</v>
      </c>
      <c r="F6" s="4" t="n">
        <v>9</v>
      </c>
      <c r="G6" s="6" t="n">
        <v>23.5</v>
      </c>
      <c r="H6" s="6" t="n">
        <v>14</v>
      </c>
      <c r="I6" s="4" t="n">
        <v>140</v>
      </c>
      <c r="J6" s="4" t="n">
        <v>143</v>
      </c>
      <c r="K6" s="6" t="n">
        <v>-2.84</v>
      </c>
      <c r="L6" s="6" t="n">
        <v>0.04</v>
      </c>
      <c r="M6" s="4" t="n">
        <v>32</v>
      </c>
      <c r="N6" s="4" t="n">
        <v>30</v>
      </c>
      <c r="O6" s="6" t="n">
        <v>19</v>
      </c>
      <c r="P6" s="6" t="n">
        <v>22</v>
      </c>
      <c r="S6" s="23" t="n">
        <v>2</v>
      </c>
      <c r="T6" s="23" t="n">
        <v>2</v>
      </c>
      <c r="U6" s="23" t="n">
        <v>60</v>
      </c>
      <c r="V6" s="23" t="n">
        <v>130</v>
      </c>
      <c r="W6" s="23" t="n">
        <v>2</v>
      </c>
      <c r="X6" s="23" t="n">
        <v>2</v>
      </c>
      <c r="Y6" s="23" t="n">
        <v>60</v>
      </c>
      <c r="Z6" s="23" t="n">
        <v>130</v>
      </c>
    </row>
    <row r="7" customFormat="false" ht="12.5" hidden="false" customHeight="false" outlineLevel="0" collapsed="false">
      <c r="A7" s="0" t="s">
        <v>44</v>
      </c>
      <c r="B7" s="7" t="n">
        <v>6</v>
      </c>
      <c r="C7" s="5" t="n">
        <v>1620</v>
      </c>
      <c r="D7" s="5" t="n">
        <v>820</v>
      </c>
      <c r="E7" s="4" t="n">
        <v>61</v>
      </c>
      <c r="F7" s="4" t="n">
        <v>15</v>
      </c>
      <c r="G7" s="6" t="n">
        <v>33</v>
      </c>
      <c r="H7" s="6" t="n">
        <v>12</v>
      </c>
      <c r="I7" s="4" t="n">
        <v>143</v>
      </c>
      <c r="J7" s="4" t="n">
        <v>140</v>
      </c>
      <c r="K7" s="6" t="n">
        <v>2.34</v>
      </c>
      <c r="L7" s="6" t="n">
        <v>6.44</v>
      </c>
      <c r="M7" s="4" t="n">
        <v>34</v>
      </c>
      <c r="N7" s="4" t="n">
        <v>26</v>
      </c>
      <c r="O7" s="6" t="n">
        <v>31</v>
      </c>
      <c r="P7" s="6" t="n">
        <v>29</v>
      </c>
      <c r="S7" s="23" t="n">
        <v>1</v>
      </c>
      <c r="T7" s="23" t="n">
        <v>2.3</v>
      </c>
      <c r="U7" s="23" t="n">
        <v>60</v>
      </c>
      <c r="V7" s="23" t="n">
        <v>130</v>
      </c>
      <c r="W7" s="23" t="n">
        <v>1</v>
      </c>
      <c r="X7" s="23" t="n">
        <v>2.4</v>
      </c>
      <c r="Y7" s="23" t="n">
        <v>60</v>
      </c>
      <c r="Z7" s="23" t="n">
        <v>130</v>
      </c>
    </row>
    <row r="8" customFormat="false" ht="12.5" hidden="false" customHeight="false" outlineLevel="0" collapsed="false">
      <c r="A8" s="0" t="s">
        <v>43</v>
      </c>
      <c r="B8" s="7" t="n">
        <v>7</v>
      </c>
      <c r="C8" s="5" t="n">
        <v>600</v>
      </c>
      <c r="D8" s="5" t="n">
        <v>140</v>
      </c>
      <c r="E8" s="4" t="n">
        <v>50</v>
      </c>
      <c r="F8" s="4" t="n">
        <v>7</v>
      </c>
      <c r="G8" s="9" t="n">
        <v>33</v>
      </c>
      <c r="H8" s="6" t="n">
        <v>1.5</v>
      </c>
      <c r="I8" s="4" t="n">
        <v>143</v>
      </c>
      <c r="J8" s="4" t="n">
        <v>144</v>
      </c>
      <c r="K8" s="6" t="n">
        <v>5.67</v>
      </c>
      <c r="L8" s="6" t="n">
        <v>5.08</v>
      </c>
      <c r="M8" s="4" t="n">
        <v>53</v>
      </c>
      <c r="N8" s="4" t="n">
        <v>55</v>
      </c>
      <c r="O8" s="6" t="n">
        <v>30</v>
      </c>
      <c r="P8" s="6" t="n">
        <v>29</v>
      </c>
      <c r="S8" s="23" t="n">
        <v>2</v>
      </c>
      <c r="T8" s="23" t="n">
        <v>2</v>
      </c>
      <c r="U8" s="23" t="n">
        <v>60</v>
      </c>
      <c r="V8" s="23" t="n">
        <v>130</v>
      </c>
      <c r="W8" s="23" t="n">
        <v>0</v>
      </c>
      <c r="X8" s="23" t="n">
        <v>2</v>
      </c>
      <c r="Y8" s="23" t="n">
        <v>60</v>
      </c>
      <c r="Z8" s="23" t="n">
        <v>130</v>
      </c>
    </row>
    <row r="9" customFormat="false" ht="12.5" hidden="false" customHeight="false" outlineLevel="0" collapsed="false">
      <c r="A9" s="0" t="s">
        <v>43</v>
      </c>
      <c r="B9" s="7" t="n">
        <v>8</v>
      </c>
      <c r="C9" s="5" t="n">
        <v>1400</v>
      </c>
      <c r="D9" s="5" t="n">
        <v>720</v>
      </c>
      <c r="E9" s="4" t="n">
        <v>63</v>
      </c>
      <c r="F9" s="4" t="n">
        <v>14</v>
      </c>
      <c r="G9" s="6" t="n">
        <v>37.5</v>
      </c>
      <c r="H9" s="6" t="n">
        <v>11.5</v>
      </c>
      <c r="I9" s="4" t="n">
        <v>137</v>
      </c>
      <c r="J9" s="4" t="n">
        <v>141</v>
      </c>
      <c r="K9" s="6" t="n">
        <v>3.38</v>
      </c>
      <c r="L9" s="6" t="n">
        <v>5.95</v>
      </c>
      <c r="S9" s="23" t="n">
        <v>0</v>
      </c>
      <c r="T9" s="23" t="n">
        <v>2.6</v>
      </c>
      <c r="U9" s="23" t="n">
        <v>60</v>
      </c>
      <c r="V9" s="23" t="n">
        <v>130</v>
      </c>
      <c r="W9" s="23" t="n">
        <v>2</v>
      </c>
      <c r="X9" s="23" t="n">
        <v>3.2</v>
      </c>
      <c r="Y9" s="23" t="n">
        <v>60</v>
      </c>
      <c r="Z9" s="23" t="n">
        <v>130</v>
      </c>
    </row>
    <row r="10" customFormat="false" ht="12.5" hidden="false" customHeight="false" outlineLevel="0" collapsed="false">
      <c r="A10" s="0" t="s">
        <v>26</v>
      </c>
      <c r="B10" s="7" t="n">
        <v>9</v>
      </c>
      <c r="C10" s="5" t="n">
        <v>1015</v>
      </c>
      <c r="D10" s="5" t="n">
        <v>660</v>
      </c>
      <c r="E10" s="4" t="n">
        <v>53</v>
      </c>
      <c r="F10" s="4" t="n">
        <v>16</v>
      </c>
      <c r="G10" s="6" t="n">
        <v>26</v>
      </c>
      <c r="H10" s="6" t="n">
        <v>13.5</v>
      </c>
      <c r="I10" s="4" t="n">
        <v>143</v>
      </c>
      <c r="J10" s="4" t="n">
        <v>142</v>
      </c>
      <c r="K10" s="6" t="n">
        <v>7.73</v>
      </c>
      <c r="L10" s="6" t="n">
        <v>3.76</v>
      </c>
      <c r="M10" s="4" t="n">
        <v>42</v>
      </c>
      <c r="N10" s="4" t="n">
        <v>39</v>
      </c>
      <c r="O10" s="6" t="n">
        <v>24</v>
      </c>
      <c r="P10" s="6" t="n">
        <v>24</v>
      </c>
      <c r="S10" s="23" t="n">
        <v>1</v>
      </c>
      <c r="T10" s="23" t="n">
        <v>2.6</v>
      </c>
      <c r="U10" s="23" t="n">
        <v>60</v>
      </c>
      <c r="V10" s="23" t="n">
        <v>130</v>
      </c>
      <c r="W10" s="23" t="n">
        <v>1</v>
      </c>
      <c r="X10" s="23" t="n">
        <v>2.2</v>
      </c>
      <c r="Y10" s="23" t="n">
        <v>60</v>
      </c>
      <c r="Z10" s="23" t="n">
        <v>130</v>
      </c>
    </row>
    <row r="11" customFormat="false" ht="12.5" hidden="false" customHeight="false" outlineLevel="0" collapsed="false">
      <c r="A11" s="0" t="s">
        <v>26</v>
      </c>
      <c r="B11" s="7" t="n">
        <v>10</v>
      </c>
      <c r="C11" s="5" t="n">
        <v>940</v>
      </c>
      <c r="D11" s="5" t="n">
        <v>350</v>
      </c>
      <c r="E11" s="4" t="n">
        <v>62</v>
      </c>
      <c r="F11" s="4" t="n">
        <v>18</v>
      </c>
      <c r="G11" s="10" t="s">
        <v>45</v>
      </c>
      <c r="H11" s="10" t="s">
        <v>46</v>
      </c>
      <c r="I11" s="11" t="s">
        <v>47</v>
      </c>
      <c r="J11" s="11" t="s">
        <v>48</v>
      </c>
      <c r="K11" s="10" t="s">
        <v>49</v>
      </c>
      <c r="L11" s="10" t="s">
        <v>50</v>
      </c>
      <c r="M11" s="11" t="s">
        <v>51</v>
      </c>
      <c r="N11" s="11" t="s">
        <v>52</v>
      </c>
      <c r="O11" s="10" t="s">
        <v>53</v>
      </c>
      <c r="P11" s="10" t="s">
        <v>54</v>
      </c>
      <c r="S11" s="23" t="n">
        <v>1</v>
      </c>
      <c r="T11" s="23" t="n">
        <v>2.8</v>
      </c>
      <c r="U11" s="23" t="n">
        <v>60</v>
      </c>
      <c r="V11" s="23" t="n">
        <v>135</v>
      </c>
      <c r="W11" s="23" t="n">
        <v>1</v>
      </c>
      <c r="X11" s="23" t="n">
        <v>2.2</v>
      </c>
      <c r="Y11" s="23" t="n">
        <v>60</v>
      </c>
      <c r="Z11" s="23" t="n">
        <v>130</v>
      </c>
    </row>
    <row r="12" customFormat="false" ht="12.5" hidden="false" customHeight="false" outlineLevel="0" collapsed="false">
      <c r="A12" s="24" t="s">
        <v>43</v>
      </c>
      <c r="B12" s="7" t="n">
        <v>11</v>
      </c>
      <c r="C12" s="5" t="n">
        <v>2990</v>
      </c>
      <c r="D12" s="5" t="n">
        <v>2000</v>
      </c>
      <c r="E12" s="4" t="n">
        <v>65</v>
      </c>
      <c r="F12" s="4" t="n">
        <v>12</v>
      </c>
      <c r="G12" s="25" t="n">
        <v>45.5</v>
      </c>
      <c r="H12" s="25" t="n">
        <v>27</v>
      </c>
      <c r="I12" s="26" t="n">
        <v>142</v>
      </c>
      <c r="J12" s="26" t="n">
        <v>140</v>
      </c>
      <c r="K12" s="25" t="n">
        <v>-16.36</v>
      </c>
      <c r="L12" s="25" t="n">
        <v>-10.32</v>
      </c>
      <c r="M12" s="26" t="n">
        <v>29</v>
      </c>
      <c r="N12" s="26" t="n">
        <v>18</v>
      </c>
      <c r="O12" s="25" t="n">
        <v>14</v>
      </c>
      <c r="P12" s="25" t="n">
        <v>15</v>
      </c>
      <c r="S12" s="23" t="n">
        <v>2</v>
      </c>
      <c r="T12" s="23" t="n">
        <v>3.2</v>
      </c>
      <c r="U12" s="23" t="n">
        <v>60</v>
      </c>
      <c r="V12" s="23" t="n">
        <v>130</v>
      </c>
      <c r="W12" s="23" t="n">
        <v>0</v>
      </c>
      <c r="X12" s="23" t="n">
        <v>2.5</v>
      </c>
      <c r="Y12" s="23" t="n">
        <v>60</v>
      </c>
      <c r="Z12" s="23" t="n">
        <v>130</v>
      </c>
    </row>
    <row r="13" customFormat="false" ht="12.5" hidden="false" customHeight="false" outlineLevel="0" collapsed="false">
      <c r="A13" s="0" t="s">
        <v>44</v>
      </c>
      <c r="B13" s="7" t="n">
        <v>12</v>
      </c>
      <c r="C13" s="5" t="n">
        <v>1455</v>
      </c>
      <c r="D13" s="5" t="n">
        <v>927</v>
      </c>
      <c r="E13" s="4" t="n">
        <v>63</v>
      </c>
      <c r="F13" s="4" t="n">
        <v>6</v>
      </c>
      <c r="G13" s="6" t="n">
        <v>10</v>
      </c>
      <c r="H13" s="6" t="n">
        <v>11.5</v>
      </c>
      <c r="I13" s="4" t="n">
        <v>139</v>
      </c>
      <c r="J13" s="4" t="n">
        <v>138</v>
      </c>
      <c r="K13" s="6" t="n">
        <v>6.84</v>
      </c>
      <c r="L13" s="6" t="n">
        <v>-0.39</v>
      </c>
      <c r="M13" s="4" t="n">
        <v>27</v>
      </c>
      <c r="N13" s="4" t="n">
        <v>18</v>
      </c>
      <c r="O13" s="6" t="n">
        <v>20</v>
      </c>
      <c r="P13" s="6" t="n">
        <v>12</v>
      </c>
      <c r="S13" s="23" t="n">
        <v>1</v>
      </c>
      <c r="T13" s="23" t="n">
        <v>2.5</v>
      </c>
      <c r="U13" s="23" t="n">
        <v>60</v>
      </c>
      <c r="V13" s="23" t="n">
        <v>130</v>
      </c>
      <c r="W13" s="23" t="n">
        <v>1</v>
      </c>
      <c r="X13" s="23" t="n">
        <v>2.2</v>
      </c>
      <c r="Y13" s="23" t="n">
        <v>60</v>
      </c>
      <c r="Z13" s="23" t="n">
        <v>130</v>
      </c>
    </row>
    <row r="14" customFormat="false" ht="12.5" hidden="false" customHeight="false" outlineLevel="0" collapsed="false">
      <c r="A14" s="0" t="s">
        <v>44</v>
      </c>
      <c r="B14" s="7" t="n">
        <v>13</v>
      </c>
      <c r="C14" s="5" t="n">
        <v>2255</v>
      </c>
      <c r="D14" s="5" t="n">
        <v>1545</v>
      </c>
      <c r="E14" s="4" t="n">
        <v>64</v>
      </c>
      <c r="F14" s="4" t="n">
        <v>10</v>
      </c>
      <c r="G14" s="6" t="n">
        <v>21.5</v>
      </c>
      <c r="H14" s="6" t="n">
        <v>19</v>
      </c>
      <c r="I14" s="4" t="n">
        <v>139</v>
      </c>
      <c r="J14" s="4" t="n">
        <v>139</v>
      </c>
      <c r="K14" s="6" t="n">
        <v>8.26</v>
      </c>
      <c r="L14" s="6" t="n">
        <v>4.27</v>
      </c>
      <c r="S14" s="23" t="n">
        <v>1</v>
      </c>
      <c r="T14" s="23" t="n">
        <v>1.5</v>
      </c>
      <c r="U14" s="23" t="n">
        <v>60</v>
      </c>
      <c r="V14" s="23" t="n">
        <v>130</v>
      </c>
      <c r="W14" s="23" t="n">
        <v>1</v>
      </c>
      <c r="X14" s="23" t="n">
        <v>2.3</v>
      </c>
      <c r="Y14" s="23" t="n">
        <v>60</v>
      </c>
      <c r="Z14" s="23" t="n">
        <v>130</v>
      </c>
    </row>
    <row r="15" customFormat="false" ht="12.5" hidden="false" customHeight="false" outlineLevel="0" collapsed="false">
      <c r="A15" s="0" t="s">
        <v>43</v>
      </c>
      <c r="B15" s="7" t="n">
        <v>14</v>
      </c>
      <c r="C15" s="5" t="n">
        <v>690</v>
      </c>
      <c r="D15" s="5" t="n">
        <v>360</v>
      </c>
      <c r="E15" s="4" t="n">
        <v>51</v>
      </c>
      <c r="F15" s="4" t="n">
        <v>9</v>
      </c>
      <c r="G15" s="6" t="n">
        <v>21.5</v>
      </c>
      <c r="H15" s="6" t="n">
        <v>13.5</v>
      </c>
      <c r="I15" s="4" t="n">
        <v>142</v>
      </c>
      <c r="J15" s="4" t="n">
        <v>144</v>
      </c>
      <c r="K15" s="6" t="n">
        <v>4.57</v>
      </c>
      <c r="L15" s="6" t="n">
        <v>7.65</v>
      </c>
      <c r="S15" s="23" t="n">
        <v>1</v>
      </c>
      <c r="T15" s="23" t="n">
        <v>1.8</v>
      </c>
      <c r="U15" s="23" t="n">
        <v>60</v>
      </c>
      <c r="V15" s="23" t="n">
        <v>130</v>
      </c>
      <c r="W15" s="23" t="n">
        <v>1</v>
      </c>
      <c r="X15" s="23" t="n">
        <v>2.4</v>
      </c>
      <c r="Y15" s="23" t="n">
        <v>60</v>
      </c>
      <c r="Z15" s="23" t="n">
        <v>130</v>
      </c>
    </row>
    <row r="16" customFormat="false" ht="12.5" hidden="false" customHeight="false" outlineLevel="0" collapsed="false">
      <c r="A16" s="0" t="s">
        <v>44</v>
      </c>
      <c r="B16" s="7" t="n">
        <v>15</v>
      </c>
      <c r="C16" s="5" t="n">
        <v>1745</v>
      </c>
      <c r="D16" s="5" t="n">
        <v>707</v>
      </c>
      <c r="E16" s="4" t="n">
        <v>64</v>
      </c>
      <c r="F16" s="4" t="n">
        <v>16</v>
      </c>
      <c r="G16" s="6" t="n">
        <v>28.5</v>
      </c>
      <c r="H16" s="6" t="n">
        <v>10</v>
      </c>
      <c r="I16" s="4" t="n">
        <v>132</v>
      </c>
      <c r="J16" s="4" t="n">
        <v>130</v>
      </c>
      <c r="K16" s="6" t="n">
        <v>-10.99</v>
      </c>
      <c r="L16" s="6" t="n">
        <v>-7.09</v>
      </c>
      <c r="M16" s="4" t="n">
        <v>13</v>
      </c>
      <c r="N16" s="4" t="n">
        <v>17</v>
      </c>
      <c r="O16" s="6" t="n">
        <v>16</v>
      </c>
      <c r="P16" s="6" t="n">
        <v>28</v>
      </c>
      <c r="S16" s="23" t="n">
        <v>1</v>
      </c>
      <c r="T16" s="23" t="n">
        <v>2</v>
      </c>
      <c r="U16" s="23" t="n">
        <v>60</v>
      </c>
      <c r="V16" s="23" t="n">
        <v>130</v>
      </c>
      <c r="W16" s="23" t="n">
        <v>1</v>
      </c>
      <c r="X16" s="23" t="n">
        <v>2.4</v>
      </c>
      <c r="Y16" s="23" t="n">
        <v>60</v>
      </c>
      <c r="Z16" s="23" t="n">
        <v>130</v>
      </c>
    </row>
    <row r="17" s="20" customFormat="true" ht="12.5" hidden="false" customHeight="false" outlineLevel="0" collapsed="false">
      <c r="A17" s="20" t="s">
        <v>43</v>
      </c>
      <c r="B17" s="7" t="n">
        <v>16</v>
      </c>
      <c r="C17" s="27" t="n">
        <v>780</v>
      </c>
      <c r="D17" s="27" t="n">
        <v>650</v>
      </c>
      <c r="E17" s="7" t="n">
        <v>64</v>
      </c>
      <c r="F17" s="7" t="n">
        <v>10</v>
      </c>
      <c r="G17" s="7" t="n">
        <v>28.5</v>
      </c>
      <c r="H17" s="7" t="n">
        <v>13</v>
      </c>
      <c r="I17" s="7" t="n">
        <v>142</v>
      </c>
      <c r="J17" s="7" t="n">
        <v>144</v>
      </c>
      <c r="K17" s="7" t="n">
        <v>-6.88</v>
      </c>
      <c r="L17" s="7" t="n">
        <v>-10.11</v>
      </c>
      <c r="M17" s="7" t="n">
        <v>23</v>
      </c>
      <c r="N17" s="7" t="n">
        <v>27</v>
      </c>
      <c r="O17" s="7" t="n">
        <v>31</v>
      </c>
      <c r="P17" s="7" t="n">
        <v>29</v>
      </c>
      <c r="S17" s="23" t="n">
        <v>2</v>
      </c>
      <c r="T17" s="23" t="n">
        <v>1.7</v>
      </c>
      <c r="U17" s="23" t="n">
        <v>60</v>
      </c>
      <c r="V17" s="23" t="n">
        <v>130</v>
      </c>
      <c r="W17" s="23" t="n">
        <v>2</v>
      </c>
      <c r="X17" s="23" t="n">
        <v>1.8</v>
      </c>
      <c r="Y17" s="23" t="n">
        <v>60</v>
      </c>
      <c r="Z17" s="23" t="n">
        <v>130</v>
      </c>
    </row>
    <row r="18" customFormat="false" ht="12.5" hidden="false" customHeight="false" outlineLevel="0" collapsed="false">
      <c r="A18" s="20" t="s">
        <v>43</v>
      </c>
      <c r="B18" s="6" t="n">
        <v>17</v>
      </c>
      <c r="C18" s="5" t="n">
        <v>800</v>
      </c>
      <c r="D18" s="5" t="n">
        <v>940</v>
      </c>
      <c r="E18" s="4" t="n">
        <v>60</v>
      </c>
      <c r="F18" s="4" t="n">
        <v>19</v>
      </c>
      <c r="G18" s="6" t="n">
        <v>31.5</v>
      </c>
      <c r="H18" s="6" t="n">
        <v>27</v>
      </c>
      <c r="I18" s="4" t="n">
        <v>137</v>
      </c>
      <c r="J18" s="4" t="n">
        <v>141</v>
      </c>
      <c r="K18" s="6" t="n">
        <v>0.02</v>
      </c>
      <c r="L18" s="6" t="n">
        <v>-0.03</v>
      </c>
      <c r="M18" s="4" t="n">
        <v>26</v>
      </c>
      <c r="N18" s="4" t="n">
        <v>22</v>
      </c>
      <c r="O18" s="6" t="n">
        <v>17</v>
      </c>
      <c r="P18" s="6" t="n">
        <v>15</v>
      </c>
      <c r="S18" s="23" t="n">
        <v>2</v>
      </c>
      <c r="T18" s="23" t="n">
        <v>1</v>
      </c>
      <c r="U18" s="23" t="n">
        <v>60</v>
      </c>
      <c r="V18" s="23" t="n">
        <v>130</v>
      </c>
      <c r="W18" s="23" t="n">
        <v>0</v>
      </c>
      <c r="X18" s="23" t="n">
        <v>1</v>
      </c>
      <c r="Y18" s="23" t="n">
        <v>60</v>
      </c>
      <c r="Z18" s="23" t="n">
        <v>130</v>
      </c>
    </row>
    <row r="19" customFormat="false" ht="12.5" hidden="false" customHeight="false" outlineLevel="0" collapsed="false">
      <c r="A19" s="0" t="s">
        <v>44</v>
      </c>
      <c r="B19" s="4" t="n">
        <v>18</v>
      </c>
      <c r="C19" s="5" t="n">
        <v>1735</v>
      </c>
      <c r="D19" s="5" t="n">
        <v>955</v>
      </c>
      <c r="E19" s="4" t="n">
        <v>66</v>
      </c>
      <c r="F19" s="4" t="n">
        <v>10</v>
      </c>
      <c r="G19" s="6" t="n">
        <v>23</v>
      </c>
      <c r="H19" s="6" t="n">
        <v>16.5</v>
      </c>
      <c r="I19" s="4" t="n">
        <v>141</v>
      </c>
      <c r="J19" s="4" t="n">
        <v>143</v>
      </c>
      <c r="K19" s="6" t="n">
        <v>4.07</v>
      </c>
      <c r="L19" s="6" t="n">
        <v>7.85</v>
      </c>
      <c r="M19" s="4" t="n">
        <v>18</v>
      </c>
      <c r="N19" s="4" t="n">
        <v>29</v>
      </c>
      <c r="O19" s="6" t="n">
        <v>15</v>
      </c>
      <c r="P19" s="6" t="n">
        <v>13</v>
      </c>
      <c r="S19" s="23" t="n">
        <v>1</v>
      </c>
      <c r="T19" s="23" t="n">
        <v>1.5</v>
      </c>
      <c r="U19" s="23" t="n">
        <v>60</v>
      </c>
      <c r="V19" s="23" t="n">
        <v>130</v>
      </c>
      <c r="W19" s="23" t="n">
        <v>1</v>
      </c>
      <c r="X19" s="23" t="n">
        <v>2</v>
      </c>
      <c r="Y19" s="23" t="n">
        <v>60</v>
      </c>
      <c r="Z19" s="23" t="n">
        <v>130</v>
      </c>
    </row>
    <row r="20" customFormat="false" ht="12.5" hidden="false" customHeight="false" outlineLevel="0" collapsed="false">
      <c r="A20" s="0" t="s">
        <v>43</v>
      </c>
      <c r="B20" s="4" t="n">
        <v>19</v>
      </c>
      <c r="C20" s="5" t="n">
        <v>1037</v>
      </c>
      <c r="D20" s="5" t="n">
        <v>420</v>
      </c>
      <c r="E20" s="4" t="n">
        <v>64</v>
      </c>
      <c r="F20" s="4" t="n">
        <v>8</v>
      </c>
      <c r="G20" s="6" t="n">
        <v>29</v>
      </c>
      <c r="H20" s="6" t="n">
        <v>17</v>
      </c>
      <c r="I20" s="4" t="n">
        <v>142</v>
      </c>
      <c r="J20" s="4" t="n">
        <v>144</v>
      </c>
      <c r="K20" s="6" t="n">
        <v>9.26</v>
      </c>
      <c r="L20" s="6" t="n">
        <v>13.05</v>
      </c>
      <c r="M20" s="4" t="n">
        <v>33</v>
      </c>
      <c r="N20" s="4" t="n">
        <v>31</v>
      </c>
      <c r="O20" s="6" t="n">
        <v>13</v>
      </c>
      <c r="P20" s="6" t="n">
        <v>28</v>
      </c>
      <c r="S20" s="23" t="n">
        <v>0</v>
      </c>
      <c r="T20" s="23" t="n">
        <v>1.5</v>
      </c>
      <c r="U20" s="23" t="n">
        <v>60</v>
      </c>
      <c r="V20" s="23" t="n">
        <v>130</v>
      </c>
      <c r="W20" s="23" t="n">
        <v>0</v>
      </c>
      <c r="X20" s="23" t="n">
        <v>1.8</v>
      </c>
      <c r="Y20" s="23" t="n">
        <v>60</v>
      </c>
      <c r="Z20" s="23" t="n">
        <v>130</v>
      </c>
    </row>
    <row r="21" customFormat="false" ht="12.5" hidden="false" customHeight="false" outlineLevel="0" collapsed="false">
      <c r="A21" s="0" t="s">
        <v>26</v>
      </c>
      <c r="B21" s="4" t="n">
        <v>20</v>
      </c>
      <c r="C21" s="5" t="n">
        <v>2644</v>
      </c>
      <c r="D21" s="5" t="n">
        <v>1580</v>
      </c>
      <c r="E21" s="4" t="n">
        <v>44</v>
      </c>
      <c r="F21" s="4" t="n">
        <v>10</v>
      </c>
      <c r="G21" s="6" t="n">
        <v>66.5</v>
      </c>
      <c r="H21" s="6" t="n">
        <v>22.5</v>
      </c>
      <c r="I21" s="4" t="n">
        <v>141</v>
      </c>
      <c r="J21" s="4" t="n">
        <v>140</v>
      </c>
      <c r="K21" s="6" t="n">
        <v>-6.29</v>
      </c>
      <c r="L21" s="6" t="n">
        <v>1.77</v>
      </c>
      <c r="S21" s="23" t="n">
        <v>2</v>
      </c>
      <c r="T21" s="23" t="n">
        <v>2.8</v>
      </c>
      <c r="U21" s="23" t="n">
        <v>60</v>
      </c>
      <c r="V21" s="23" t="n">
        <v>130</v>
      </c>
      <c r="W21" s="23" t="n">
        <v>2</v>
      </c>
      <c r="X21" s="23" t="n">
        <v>2.9</v>
      </c>
      <c r="Y21" s="23" t="n">
        <v>60</v>
      </c>
      <c r="Z21" s="23" t="n">
        <v>130</v>
      </c>
    </row>
    <row r="22" customFormat="false" ht="12.5" hidden="false" customHeight="false" outlineLevel="0" collapsed="false">
      <c r="A22" s="0" t="s">
        <v>44</v>
      </c>
      <c r="B22" s="4" t="n">
        <v>21</v>
      </c>
      <c r="C22" s="5" t="n">
        <v>1687</v>
      </c>
      <c r="D22" s="5" t="n">
        <v>850</v>
      </c>
      <c r="E22" s="4" t="n">
        <v>57</v>
      </c>
      <c r="F22" s="4" t="n">
        <v>13</v>
      </c>
      <c r="G22" s="6" t="n">
        <v>24</v>
      </c>
      <c r="H22" s="6" t="n">
        <v>21</v>
      </c>
      <c r="I22" s="4" t="n">
        <v>139</v>
      </c>
      <c r="J22" s="4" t="n">
        <v>142</v>
      </c>
      <c r="K22" s="6" t="n">
        <v>-4.6</v>
      </c>
      <c r="L22" s="6" t="n">
        <v>2.67</v>
      </c>
      <c r="M22" s="4" t="n">
        <v>25</v>
      </c>
      <c r="N22" s="4" t="n">
        <v>29</v>
      </c>
      <c r="O22" s="6" t="n">
        <v>24</v>
      </c>
      <c r="P22" s="6" t="n">
        <v>25</v>
      </c>
      <c r="S22" s="23" t="n">
        <v>0</v>
      </c>
      <c r="T22" s="23" t="n">
        <v>2.2</v>
      </c>
      <c r="U22" s="23" t="n">
        <v>60</v>
      </c>
      <c r="V22" s="23" t="n">
        <v>130</v>
      </c>
      <c r="W22" s="23" t="n">
        <v>1</v>
      </c>
      <c r="X22" s="23" t="n">
        <v>2.3</v>
      </c>
      <c r="Y22" s="23" t="n">
        <v>60</v>
      </c>
      <c r="Z22" s="23" t="n">
        <v>130</v>
      </c>
    </row>
    <row r="23" customFormat="false" ht="12.5" hidden="false" customHeight="false" outlineLevel="0" collapsed="false">
      <c r="A23" s="0" t="s">
        <v>43</v>
      </c>
      <c r="B23" s="4" t="n">
        <v>22</v>
      </c>
      <c r="C23" s="5" t="n">
        <v>1570</v>
      </c>
      <c r="D23" s="5" t="n">
        <v>1070</v>
      </c>
      <c r="E23" s="4" t="n">
        <v>49</v>
      </c>
      <c r="F23" s="4" t="n">
        <v>6</v>
      </c>
      <c r="G23" s="6" t="n">
        <v>28.5</v>
      </c>
      <c r="H23" s="6" t="n">
        <v>9</v>
      </c>
      <c r="I23" s="4" t="n">
        <v>139</v>
      </c>
      <c r="J23" s="4" t="n">
        <v>144</v>
      </c>
      <c r="K23" s="6" t="n">
        <v>6.84</v>
      </c>
      <c r="L23" s="6" t="n">
        <v>7.67</v>
      </c>
      <c r="M23" s="4" t="n">
        <v>37</v>
      </c>
      <c r="N23" s="4" t="n">
        <v>29</v>
      </c>
      <c r="O23" s="6" t="n">
        <v>29</v>
      </c>
      <c r="P23" s="6" t="n">
        <v>22</v>
      </c>
      <c r="S23" s="23" t="n">
        <v>1</v>
      </c>
      <c r="T23" s="23" t="n">
        <v>2.5</v>
      </c>
      <c r="U23" s="23" t="n">
        <v>60</v>
      </c>
      <c r="V23" s="23" t="n">
        <v>130</v>
      </c>
      <c r="W23" s="23" t="n">
        <v>0</v>
      </c>
      <c r="X23" s="23" t="n">
        <v>2</v>
      </c>
      <c r="Y23" s="23" t="n">
        <v>60</v>
      </c>
      <c r="Z23" s="23" t="n">
        <v>130</v>
      </c>
    </row>
    <row r="24" customFormat="false" ht="12.5" hidden="false" customHeight="false" outlineLevel="0" collapsed="false">
      <c r="A24" s="0" t="s">
        <v>44</v>
      </c>
      <c r="B24" s="4" t="n">
        <v>23</v>
      </c>
      <c r="C24" s="5" t="n">
        <v>2090</v>
      </c>
      <c r="D24" s="5" t="n">
        <v>2040</v>
      </c>
      <c r="E24" s="4" t="n">
        <v>62</v>
      </c>
      <c r="F24" s="4" t="n">
        <v>16</v>
      </c>
      <c r="G24" s="6" t="n">
        <v>31.5</v>
      </c>
      <c r="H24" s="6" t="n">
        <v>39</v>
      </c>
      <c r="I24" s="4" t="n">
        <v>139</v>
      </c>
      <c r="J24" s="4" t="n">
        <v>133</v>
      </c>
      <c r="K24" s="6" t="n">
        <v>-4.52</v>
      </c>
      <c r="L24" s="6" t="n">
        <v>-7.44</v>
      </c>
      <c r="S24" s="23" t="n">
        <v>2</v>
      </c>
      <c r="T24" s="23" t="n">
        <v>3.8</v>
      </c>
      <c r="U24" s="23" t="n">
        <v>90</v>
      </c>
      <c r="V24" s="23" t="n">
        <v>130</v>
      </c>
      <c r="W24" s="23" t="n">
        <v>3</v>
      </c>
      <c r="X24" s="23" t="n">
        <v>3.8</v>
      </c>
      <c r="Y24" s="23" t="n">
        <v>90</v>
      </c>
      <c r="Z24" s="23" t="n">
        <v>130</v>
      </c>
    </row>
    <row r="25" customFormat="false" ht="12.5" hidden="false" customHeight="false" outlineLevel="0" collapsed="false">
      <c r="A25" s="0" t="s">
        <v>43</v>
      </c>
      <c r="B25" s="4" t="n">
        <v>24</v>
      </c>
      <c r="C25" s="5" t="n">
        <v>800</v>
      </c>
      <c r="D25" s="5" t="n">
        <v>800</v>
      </c>
      <c r="E25" s="4" t="n">
        <v>58</v>
      </c>
      <c r="F25" s="4" t="n">
        <v>12</v>
      </c>
      <c r="G25" s="6" t="n">
        <v>60</v>
      </c>
      <c r="H25" s="6" t="n">
        <v>24</v>
      </c>
      <c r="I25" s="4" t="n">
        <v>143</v>
      </c>
      <c r="J25" s="4" t="n">
        <v>142</v>
      </c>
      <c r="K25" s="6" t="n">
        <v>9.21</v>
      </c>
      <c r="L25" s="6" t="n">
        <v>6.44</v>
      </c>
      <c r="M25" s="4" t="n">
        <v>35</v>
      </c>
      <c r="N25" s="4" t="n">
        <v>40</v>
      </c>
      <c r="O25" s="6" t="n">
        <v>30</v>
      </c>
      <c r="P25" s="6" t="n">
        <v>22</v>
      </c>
      <c r="S25" s="23" t="n">
        <v>1</v>
      </c>
      <c r="T25" s="23" t="n">
        <v>1</v>
      </c>
      <c r="U25" s="23" t="n">
        <v>60</v>
      </c>
      <c r="V25" s="23" t="n">
        <v>130</v>
      </c>
      <c r="W25" s="23" t="n">
        <v>2</v>
      </c>
      <c r="X25" s="23" t="n">
        <v>1.5</v>
      </c>
      <c r="Y25" s="23" t="n">
        <v>60</v>
      </c>
      <c r="Z25" s="23" t="n">
        <v>130</v>
      </c>
    </row>
    <row r="26" customFormat="false" ht="12.5" hidden="false" customHeight="false" outlineLevel="0" collapsed="false">
      <c r="A26" s="0" t="s">
        <v>43</v>
      </c>
      <c r="B26" s="4" t="n">
        <v>25</v>
      </c>
      <c r="C26" s="5" t="n">
        <v>955</v>
      </c>
      <c r="D26" s="5" t="n">
        <v>785</v>
      </c>
      <c r="E26" s="4" t="n">
        <v>56</v>
      </c>
      <c r="F26" s="4" t="n">
        <v>17</v>
      </c>
      <c r="G26" s="6" t="n">
        <v>17.5</v>
      </c>
      <c r="H26" s="6" t="n">
        <v>14</v>
      </c>
      <c r="I26" s="4" t="n">
        <v>140</v>
      </c>
      <c r="J26" s="4" t="n">
        <v>144</v>
      </c>
      <c r="K26" s="6" t="n">
        <v>3.07</v>
      </c>
      <c r="L26" s="6" t="n">
        <v>-3.41</v>
      </c>
      <c r="M26" s="4" t="n">
        <v>27</v>
      </c>
      <c r="N26" s="4" t="n">
        <v>31</v>
      </c>
      <c r="O26" s="6" t="n">
        <v>25</v>
      </c>
      <c r="P26" s="6" t="n">
        <v>29</v>
      </c>
      <c r="S26" s="23" t="n">
        <v>2</v>
      </c>
      <c r="T26" s="23" t="n">
        <v>2.2</v>
      </c>
      <c r="U26" s="23" t="n">
        <v>60</v>
      </c>
      <c r="V26" s="23" t="n">
        <v>130</v>
      </c>
      <c r="W26" s="23" t="n">
        <v>0</v>
      </c>
      <c r="X26" s="23" t="n">
        <v>1.5</v>
      </c>
      <c r="Y26" s="23" t="n">
        <v>60</v>
      </c>
      <c r="Z26" s="23" t="n">
        <v>130</v>
      </c>
    </row>
    <row r="27" customFormat="false" ht="12.5" hidden="false" customHeight="false" outlineLevel="0" collapsed="false">
      <c r="A27" s="0" t="s">
        <v>44</v>
      </c>
      <c r="B27" s="4" t="n">
        <v>26</v>
      </c>
      <c r="C27" s="5" t="n">
        <v>1150</v>
      </c>
      <c r="D27" s="5" t="n">
        <v>1250</v>
      </c>
      <c r="E27" s="4" t="n">
        <v>45</v>
      </c>
      <c r="F27" s="4" t="n">
        <v>8</v>
      </c>
      <c r="G27" s="6" t="n">
        <v>21</v>
      </c>
      <c r="H27" s="6" t="n">
        <v>28</v>
      </c>
      <c r="I27" s="4" t="n">
        <v>141</v>
      </c>
      <c r="J27" s="4" t="n">
        <v>143</v>
      </c>
      <c r="K27" s="6" t="n">
        <v>-3.1</v>
      </c>
      <c r="L27" s="6" t="n">
        <v>3.09</v>
      </c>
      <c r="M27" s="4" t="n">
        <v>31</v>
      </c>
      <c r="N27" s="4" t="n">
        <v>30</v>
      </c>
      <c r="O27" s="6" t="n">
        <v>20</v>
      </c>
      <c r="P27" s="6" t="n">
        <v>28</v>
      </c>
      <c r="S27" s="23" t="n">
        <v>2</v>
      </c>
      <c r="T27" s="23" t="n">
        <v>2.7</v>
      </c>
      <c r="U27" s="23" t="n">
        <v>60</v>
      </c>
      <c r="V27" s="23" t="n">
        <v>130</v>
      </c>
      <c r="W27" s="23" t="n">
        <v>2</v>
      </c>
      <c r="X27" s="23" t="n">
        <v>1.3</v>
      </c>
      <c r="Y27" s="23" t="n">
        <v>60</v>
      </c>
      <c r="Z27" s="23" t="n">
        <v>130</v>
      </c>
    </row>
    <row r="28" customFormat="false" ht="12.5" hidden="false" customHeight="false" outlineLevel="0" collapsed="false">
      <c r="A28" s="0" t="s">
        <v>44</v>
      </c>
      <c r="B28" s="4" t="n">
        <v>27</v>
      </c>
      <c r="C28" s="5" t="n">
        <v>600</v>
      </c>
      <c r="D28" s="5" t="n">
        <v>187</v>
      </c>
      <c r="E28" s="4" t="n">
        <v>50</v>
      </c>
      <c r="F28" s="4" t="n">
        <v>7</v>
      </c>
      <c r="G28" s="6" t="n">
        <v>33.5</v>
      </c>
      <c r="H28" s="6" t="n">
        <v>19.5</v>
      </c>
      <c r="I28" s="4" t="n">
        <v>144</v>
      </c>
      <c r="J28" s="4" t="n">
        <v>144</v>
      </c>
      <c r="K28" s="6" t="n">
        <v>2.29</v>
      </c>
      <c r="L28" s="6" t="n">
        <v>-5.33</v>
      </c>
      <c r="M28" s="28" t="s">
        <v>55</v>
      </c>
      <c r="N28" s="4" t="n">
        <v>28</v>
      </c>
      <c r="O28" s="6" t="n">
        <v>12</v>
      </c>
      <c r="P28" s="6" t="n">
        <v>19</v>
      </c>
      <c r="S28" s="23" t="n">
        <v>1</v>
      </c>
      <c r="T28" s="23" t="n">
        <v>1.5</v>
      </c>
      <c r="U28" s="23" t="n">
        <v>60</v>
      </c>
      <c r="V28" s="23" t="n">
        <v>130</v>
      </c>
      <c r="W28" s="23" t="n">
        <v>1</v>
      </c>
      <c r="X28" s="23" t="n">
        <v>2.7</v>
      </c>
      <c r="Y28" s="23" t="n">
        <v>60</v>
      </c>
      <c r="Z28" s="23" t="n">
        <v>130</v>
      </c>
    </row>
    <row r="29" customFormat="false" ht="12.5" hidden="false" customHeight="false" outlineLevel="0" collapsed="false">
      <c r="A29" s="0" t="s">
        <v>43</v>
      </c>
      <c r="B29" s="4" t="n">
        <v>28</v>
      </c>
      <c r="C29" s="5" t="n">
        <v>1297</v>
      </c>
      <c r="D29" s="5" t="n">
        <v>887</v>
      </c>
      <c r="E29" s="11" t="s">
        <v>56</v>
      </c>
      <c r="F29" s="11" t="s">
        <v>57</v>
      </c>
      <c r="G29" s="6" t="n">
        <v>52.5</v>
      </c>
      <c r="H29" s="6" t="n">
        <v>47</v>
      </c>
      <c r="I29" s="4" t="n">
        <v>139</v>
      </c>
      <c r="J29" s="4" t="n">
        <v>139</v>
      </c>
      <c r="K29" s="6" t="n">
        <v>-14.73</v>
      </c>
      <c r="L29" s="6" t="n">
        <v>-1.69</v>
      </c>
      <c r="M29" s="4" t="n">
        <v>16</v>
      </c>
      <c r="N29" s="4" t="n">
        <v>18</v>
      </c>
      <c r="O29" s="6" t="n">
        <v>7</v>
      </c>
      <c r="P29" s="6" t="n">
        <v>8</v>
      </c>
      <c r="S29" s="23" t="n">
        <v>2</v>
      </c>
      <c r="T29" s="23" t="n">
        <v>2.9</v>
      </c>
      <c r="U29" s="23" t="n">
        <v>60</v>
      </c>
      <c r="V29" s="23" t="n">
        <v>130</v>
      </c>
      <c r="W29" s="23" t="n">
        <v>3</v>
      </c>
      <c r="X29" s="23" t="n">
        <v>3.4</v>
      </c>
      <c r="Y29" s="23" t="n">
        <v>60</v>
      </c>
      <c r="Z29" s="23" t="n">
        <v>130</v>
      </c>
    </row>
    <row r="30" customFormat="false" ht="12.5" hidden="false" customHeight="false" outlineLevel="0" collapsed="false">
      <c r="A30" s="0" t="s">
        <v>43</v>
      </c>
      <c r="B30" s="4" t="n">
        <v>29</v>
      </c>
      <c r="C30" s="5" t="n">
        <v>720</v>
      </c>
      <c r="D30" s="5" t="n">
        <v>360</v>
      </c>
      <c r="E30" s="4" t="n">
        <v>46</v>
      </c>
      <c r="F30" s="4" t="n">
        <v>9</v>
      </c>
      <c r="G30" s="13" t="n">
        <v>25</v>
      </c>
      <c r="H30" s="13" t="n">
        <v>13</v>
      </c>
      <c r="I30" s="5" t="n">
        <v>134</v>
      </c>
      <c r="J30" s="5" t="n">
        <v>132</v>
      </c>
      <c r="K30" s="13" t="n">
        <v>-1.67</v>
      </c>
      <c r="L30" s="13" t="n">
        <v>2.13</v>
      </c>
      <c r="M30" s="28" t="s">
        <v>57</v>
      </c>
      <c r="N30" s="5" t="n">
        <v>24</v>
      </c>
      <c r="O30" s="13" t="n">
        <v>17</v>
      </c>
      <c r="P30" s="13" t="n">
        <v>13</v>
      </c>
      <c r="S30" s="23" t="n">
        <v>3</v>
      </c>
      <c r="T30" s="23" t="n">
        <v>1.3</v>
      </c>
      <c r="U30" s="23" t="n">
        <v>60</v>
      </c>
      <c r="V30" s="23" t="n">
        <v>130</v>
      </c>
      <c r="W30" s="23" t="n">
        <v>3</v>
      </c>
      <c r="X30" s="23" t="n">
        <v>3</v>
      </c>
      <c r="Y30" s="23" t="n">
        <v>60</v>
      </c>
      <c r="Z30" s="23" t="n">
        <v>130</v>
      </c>
    </row>
    <row r="31" customFormat="false" ht="12.5" hidden="false" customHeight="false" outlineLevel="0" collapsed="false">
      <c r="A31" s="0" t="s">
        <v>26</v>
      </c>
      <c r="B31" s="4" t="n">
        <v>30</v>
      </c>
      <c r="C31" s="4" t="n">
        <v>2220</v>
      </c>
      <c r="D31" s="4" t="n">
        <v>560</v>
      </c>
      <c r="E31" s="4" t="n">
        <v>52</v>
      </c>
      <c r="F31" s="4" t="n">
        <v>5</v>
      </c>
      <c r="G31" s="29" t="n">
        <v>19.5</v>
      </c>
      <c r="H31" s="29" t="n">
        <v>4</v>
      </c>
      <c r="I31" s="23" t="n">
        <v>144</v>
      </c>
      <c r="J31" s="23" t="n">
        <v>144</v>
      </c>
      <c r="K31" s="29" t="n">
        <v>-4.18</v>
      </c>
      <c r="L31" s="29" t="n">
        <v>-4.9</v>
      </c>
      <c r="M31" s="30" t="n">
        <v>33</v>
      </c>
      <c r="N31" s="23" t="n">
        <v>22</v>
      </c>
      <c r="O31" s="29" t="n">
        <v>28</v>
      </c>
      <c r="P31" s="29" t="n">
        <v>30</v>
      </c>
      <c r="S31" s="31" t="n">
        <v>1</v>
      </c>
      <c r="T31" s="31" t="n">
        <v>2.8</v>
      </c>
      <c r="U31" s="31" t="n">
        <v>60</v>
      </c>
      <c r="V31" s="31" t="n">
        <v>150</v>
      </c>
      <c r="W31" s="31" t="n">
        <v>3</v>
      </c>
      <c r="X31" s="31" t="n">
        <v>2.8</v>
      </c>
      <c r="Y31" s="31" t="n">
        <v>60</v>
      </c>
      <c r="Z31" s="31" t="n">
        <v>130</v>
      </c>
    </row>
    <row r="32" customFormat="false" ht="12.5" hidden="false" customHeight="false" outlineLevel="0" collapsed="false">
      <c r="A32" s="0" t="s">
        <v>44</v>
      </c>
      <c r="B32" s="4" t="n">
        <v>31</v>
      </c>
      <c r="C32" s="4" t="n">
        <v>900</v>
      </c>
      <c r="D32" s="4" t="n">
        <v>650</v>
      </c>
      <c r="E32" s="4" t="n">
        <v>56</v>
      </c>
      <c r="F32" s="4" t="n">
        <v>7</v>
      </c>
      <c r="G32" s="29" t="n">
        <v>20</v>
      </c>
      <c r="H32" s="29" t="n">
        <v>8</v>
      </c>
      <c r="I32" s="23" t="n">
        <v>138</v>
      </c>
      <c r="J32" s="23" t="n">
        <v>143</v>
      </c>
      <c r="K32" s="29" t="n">
        <v>2.64</v>
      </c>
      <c r="L32" s="29" t="n">
        <v>1.17</v>
      </c>
      <c r="M32" s="30" t="n">
        <v>25</v>
      </c>
      <c r="N32" s="23" t="n">
        <v>26</v>
      </c>
      <c r="O32" s="29" t="n">
        <v>13</v>
      </c>
      <c r="P32" s="29" t="n">
        <v>11</v>
      </c>
      <c r="S32" s="31" t="n">
        <v>1</v>
      </c>
      <c r="T32" s="31" t="n">
        <v>2.4</v>
      </c>
      <c r="U32" s="31" t="n">
        <v>60</v>
      </c>
      <c r="V32" s="31" t="n">
        <v>130</v>
      </c>
      <c r="W32" s="31" t="n">
        <v>3</v>
      </c>
      <c r="X32" s="31" t="n">
        <v>3.2</v>
      </c>
      <c r="Y32" s="31" t="n">
        <v>60</v>
      </c>
      <c r="Z32" s="31" t="n">
        <v>200</v>
      </c>
    </row>
    <row r="33" customFormat="false" ht="12.5" hidden="false" customHeight="false" outlineLevel="0" collapsed="false">
      <c r="A33" s="0" t="s">
        <v>44</v>
      </c>
      <c r="B33" s="4" t="n">
        <v>32</v>
      </c>
      <c r="C33" s="4" t="n">
        <v>1512</v>
      </c>
      <c r="D33" s="4" t="n">
        <v>1350</v>
      </c>
      <c r="E33" s="4" t="n">
        <v>61</v>
      </c>
      <c r="F33" s="4" t="n">
        <v>6</v>
      </c>
      <c r="G33" s="29" t="n">
        <v>28</v>
      </c>
      <c r="H33" s="29" t="n">
        <v>10</v>
      </c>
      <c r="I33" s="23" t="n">
        <v>141</v>
      </c>
      <c r="J33" s="23" t="n">
        <v>139</v>
      </c>
      <c r="K33" s="29" t="n">
        <v>-2.17</v>
      </c>
      <c r="L33" s="29" t="n">
        <v>-0.4</v>
      </c>
      <c r="M33" s="30" t="n">
        <v>32</v>
      </c>
      <c r="N33" s="23" t="n">
        <v>26</v>
      </c>
      <c r="O33" s="29" t="n">
        <v>16</v>
      </c>
      <c r="P33" s="29" t="n">
        <v>15</v>
      </c>
      <c r="S33" s="31" t="n">
        <v>2</v>
      </c>
      <c r="T33" s="31" t="n">
        <v>2.4</v>
      </c>
      <c r="U33" s="31" t="n">
        <v>60</v>
      </c>
      <c r="V33" s="31" t="n">
        <v>130</v>
      </c>
      <c r="W33" s="31" t="n">
        <v>3</v>
      </c>
      <c r="X33" s="31" t="n">
        <v>2.4</v>
      </c>
      <c r="Y33" s="31" t="n">
        <v>60</v>
      </c>
      <c r="Z33" s="31" t="n">
        <v>130</v>
      </c>
    </row>
    <row r="34" customFormat="false" ht="12.5" hidden="false" customHeight="false" outlineLevel="0" collapsed="false">
      <c r="A34" s="0" t="s">
        <v>44</v>
      </c>
      <c r="B34" s="4" t="n">
        <v>33</v>
      </c>
      <c r="C34" s="4" t="n">
        <v>1085</v>
      </c>
      <c r="D34" s="4" t="n">
        <v>815</v>
      </c>
      <c r="E34" s="4" t="n">
        <v>61</v>
      </c>
      <c r="F34" s="4" t="n">
        <v>8</v>
      </c>
      <c r="G34" s="29" t="n">
        <v>48</v>
      </c>
      <c r="H34" s="29" t="n">
        <v>19</v>
      </c>
      <c r="I34" s="23" t="n">
        <v>136</v>
      </c>
      <c r="J34" s="23" t="n">
        <v>140</v>
      </c>
      <c r="K34" s="29" t="n">
        <v>1.06</v>
      </c>
      <c r="L34" s="29" t="n">
        <v>5.83</v>
      </c>
      <c r="M34" s="30" t="n">
        <v>21</v>
      </c>
      <c r="N34" s="23" t="n">
        <v>17</v>
      </c>
      <c r="O34" s="29" t="n">
        <v>17</v>
      </c>
      <c r="P34" s="29" t="n">
        <v>17</v>
      </c>
      <c r="S34" s="31" t="n">
        <v>2</v>
      </c>
      <c r="T34" s="31" t="n">
        <v>2</v>
      </c>
      <c r="U34" s="31" t="n">
        <v>60</v>
      </c>
      <c r="V34" s="31" t="n">
        <v>150</v>
      </c>
      <c r="W34" s="31" t="n">
        <v>3</v>
      </c>
      <c r="X34" s="31" t="n">
        <v>3</v>
      </c>
      <c r="Y34" s="31" t="n">
        <v>60</v>
      </c>
      <c r="Z34" s="31" t="n">
        <v>150</v>
      </c>
    </row>
    <row r="35" customFormat="false" ht="12.5" hidden="false" customHeight="false" outlineLevel="0" collapsed="false">
      <c r="A35" s="0" t="s">
        <v>44</v>
      </c>
      <c r="B35" s="4" t="n">
        <v>34</v>
      </c>
      <c r="C35" s="4" t="n">
        <v>1260</v>
      </c>
      <c r="D35" s="4" t="n">
        <v>1020</v>
      </c>
      <c r="E35" s="4" t="n">
        <v>47</v>
      </c>
      <c r="F35" s="4" t="n">
        <v>9</v>
      </c>
      <c r="G35" s="29" t="n">
        <v>35</v>
      </c>
      <c r="H35" s="29" t="n">
        <v>38</v>
      </c>
      <c r="I35" s="23" t="n">
        <v>144</v>
      </c>
      <c r="J35" s="23" t="n">
        <v>143</v>
      </c>
      <c r="K35" s="29" t="n">
        <v>3.11</v>
      </c>
      <c r="L35" s="29" t="n">
        <v>-3.43</v>
      </c>
      <c r="M35" s="30" t="n">
        <v>44</v>
      </c>
      <c r="N35" s="23" t="n">
        <v>43</v>
      </c>
      <c r="O35" s="29" t="n">
        <v>12</v>
      </c>
      <c r="P35" s="29" t="n">
        <v>17</v>
      </c>
      <c r="S35" s="31" t="n">
        <v>1</v>
      </c>
      <c r="T35" s="31" t="n">
        <v>2.8</v>
      </c>
      <c r="U35" s="31" t="n">
        <v>60</v>
      </c>
      <c r="V35" s="31" t="n">
        <v>130</v>
      </c>
      <c r="W35" s="31" t="n">
        <v>2</v>
      </c>
      <c r="X35" s="31" t="n">
        <v>2.3</v>
      </c>
      <c r="Y35" s="31" t="n">
        <v>60</v>
      </c>
      <c r="Z35" s="31" t="n">
        <v>130</v>
      </c>
    </row>
    <row r="36" customFormat="false" ht="12.5" hidden="false" customHeight="false" outlineLevel="0" collapsed="false">
      <c r="A36" s="0" t="s">
        <v>43</v>
      </c>
      <c r="B36" s="4" t="n">
        <v>35</v>
      </c>
      <c r="C36" s="4" t="n">
        <v>1940</v>
      </c>
      <c r="D36" s="4" t="n">
        <v>1170</v>
      </c>
      <c r="E36" s="4" t="n">
        <v>61</v>
      </c>
      <c r="F36" s="4" t="n">
        <v>5</v>
      </c>
      <c r="G36" s="29" t="n">
        <v>32</v>
      </c>
      <c r="H36" s="29" t="n">
        <v>14</v>
      </c>
      <c r="I36" s="23" t="n">
        <v>144</v>
      </c>
      <c r="J36" s="23" t="n">
        <v>144</v>
      </c>
      <c r="K36" s="29" t="n">
        <v>4.62</v>
      </c>
      <c r="L36" s="29" t="n">
        <v>4.62</v>
      </c>
      <c r="M36" s="30" t="n">
        <v>28</v>
      </c>
      <c r="N36" s="23" t="n">
        <v>28</v>
      </c>
      <c r="O36" s="29" t="n">
        <v>17</v>
      </c>
      <c r="P36" s="29" t="n">
        <v>17</v>
      </c>
      <c r="S36" s="31" t="n">
        <v>1</v>
      </c>
      <c r="T36" s="31" t="n">
        <v>2.2</v>
      </c>
      <c r="U36" s="31" t="n">
        <v>60</v>
      </c>
      <c r="V36" s="31" t="n">
        <v>130</v>
      </c>
      <c r="W36" s="31" t="n">
        <v>2</v>
      </c>
      <c r="X36" s="31" t="n">
        <v>2.5</v>
      </c>
      <c r="Y36" s="31" t="n">
        <v>60</v>
      </c>
      <c r="Z36" s="31" t="n">
        <v>130</v>
      </c>
    </row>
    <row r="37" customFormat="false" ht="12.5" hidden="false" customHeight="false" outlineLevel="0" collapsed="false">
      <c r="A37" s="0" t="s">
        <v>44</v>
      </c>
      <c r="B37" s="4" t="n">
        <v>36</v>
      </c>
      <c r="C37" s="4" t="n">
        <v>795</v>
      </c>
      <c r="D37" s="4" t="n">
        <v>562</v>
      </c>
      <c r="E37" s="4" t="n">
        <v>39</v>
      </c>
      <c r="F37" s="4" t="n">
        <v>8</v>
      </c>
      <c r="G37" s="29" t="n">
        <v>24.5</v>
      </c>
      <c r="H37" s="29" t="n">
        <v>6.5</v>
      </c>
      <c r="I37" s="23" t="n">
        <v>140</v>
      </c>
      <c r="J37" s="23" t="n">
        <v>142</v>
      </c>
      <c r="K37" s="29" t="n">
        <v>3.59</v>
      </c>
      <c r="L37" s="29" t="n">
        <v>-5.98</v>
      </c>
      <c r="M37" s="30" t="n">
        <v>42</v>
      </c>
      <c r="N37" s="23" t="n">
        <v>32</v>
      </c>
      <c r="O37" s="29" t="n">
        <v>27</v>
      </c>
      <c r="P37" s="29" t="n">
        <v>27</v>
      </c>
      <c r="S37" s="31" t="n">
        <v>2</v>
      </c>
      <c r="T37" s="31" t="n">
        <v>2.6</v>
      </c>
      <c r="U37" s="31" t="n">
        <v>60</v>
      </c>
      <c r="V37" s="31" t="n">
        <v>130</v>
      </c>
      <c r="W37" s="31" t="n">
        <v>1</v>
      </c>
      <c r="X37" s="31" t="n">
        <v>2</v>
      </c>
      <c r="Y37" s="31" t="n">
        <v>60</v>
      </c>
      <c r="Z37" s="31" t="n">
        <v>130</v>
      </c>
    </row>
    <row r="38" customFormat="false" ht="12.5" hidden="false" customHeight="false" outlineLevel="0" collapsed="false">
      <c r="A38" s="0" t="s">
        <v>44</v>
      </c>
      <c r="B38" s="4" t="n">
        <v>37</v>
      </c>
      <c r="C38" s="4" t="n">
        <v>1400</v>
      </c>
      <c r="D38" s="4" t="n">
        <v>900</v>
      </c>
      <c r="E38" s="4" t="n">
        <v>42</v>
      </c>
      <c r="F38" s="4" t="n">
        <v>5</v>
      </c>
      <c r="G38" s="29" t="n">
        <v>18.5</v>
      </c>
      <c r="H38" s="29" t="n">
        <v>10</v>
      </c>
      <c r="I38" s="23" t="n">
        <v>144</v>
      </c>
      <c r="J38" s="23" t="n">
        <v>144</v>
      </c>
      <c r="K38" s="29" t="n">
        <v>-1.85</v>
      </c>
      <c r="L38" s="29" t="n">
        <v>-11.35</v>
      </c>
      <c r="M38" s="30" t="n">
        <v>39</v>
      </c>
      <c r="N38" s="23" t="n">
        <v>46</v>
      </c>
      <c r="O38" s="29" t="n">
        <v>26</v>
      </c>
      <c r="P38" s="29" t="n">
        <v>20</v>
      </c>
      <c r="S38" s="31" t="n">
        <v>1</v>
      </c>
      <c r="T38" s="31" t="n">
        <v>1.7</v>
      </c>
      <c r="U38" s="31" t="n">
        <v>60</v>
      </c>
      <c r="V38" s="31" t="n">
        <v>130</v>
      </c>
      <c r="W38" s="31" t="n">
        <v>1</v>
      </c>
      <c r="X38" s="31"/>
      <c r="Y38" s="31" t="n">
        <v>60</v>
      </c>
      <c r="Z38" s="31" t="n">
        <v>150</v>
      </c>
    </row>
    <row r="39" customFormat="false" ht="12.5" hidden="false" customHeight="false" outlineLevel="0" collapsed="false">
      <c r="A39" s="0" t="s">
        <v>43</v>
      </c>
      <c r="B39" s="4" t="n">
        <v>38</v>
      </c>
      <c r="C39" s="4" t="n">
        <v>629</v>
      </c>
      <c r="D39" s="4" t="n">
        <v>60</v>
      </c>
      <c r="E39" s="4" t="n">
        <v>60</v>
      </c>
      <c r="F39" s="4" t="n">
        <v>9</v>
      </c>
      <c r="G39" s="29" t="n">
        <v>40.5</v>
      </c>
      <c r="H39" s="29" t="n">
        <v>6</v>
      </c>
      <c r="I39" s="23" t="n">
        <v>144</v>
      </c>
      <c r="J39" s="23" t="n">
        <v>143</v>
      </c>
      <c r="K39" s="29" t="n">
        <v>-0.65</v>
      </c>
      <c r="L39" s="29" t="n">
        <v>2.67</v>
      </c>
      <c r="M39" s="30" t="n">
        <v>48</v>
      </c>
      <c r="N39" s="23" t="n">
        <v>32</v>
      </c>
      <c r="O39" s="29" t="n">
        <v>27</v>
      </c>
      <c r="P39" s="29" t="n">
        <v>22</v>
      </c>
      <c r="S39" s="23" t="n">
        <v>1</v>
      </c>
      <c r="T39" s="23" t="n">
        <v>1.8</v>
      </c>
      <c r="U39" s="23" t="n">
        <v>60</v>
      </c>
      <c r="V39" s="23" t="n">
        <v>130</v>
      </c>
      <c r="W39" s="23" t="n">
        <v>1</v>
      </c>
      <c r="X39" s="23" t="n">
        <v>2.5</v>
      </c>
      <c r="Y39" s="23" t="n">
        <v>60</v>
      </c>
      <c r="Z39" s="23" t="n">
        <v>130</v>
      </c>
    </row>
    <row r="40" customFormat="false" ht="12.5" hidden="false" customHeight="false" outlineLevel="0" collapsed="false">
      <c r="A40" s="0" t="s">
        <v>44</v>
      </c>
      <c r="B40" s="4" t="n">
        <v>39</v>
      </c>
      <c r="C40" s="4" t="n">
        <v>1960</v>
      </c>
      <c r="D40" s="4" t="n">
        <v>1000</v>
      </c>
      <c r="E40" s="4" t="n">
        <v>61</v>
      </c>
      <c r="F40" s="4" t="n">
        <v>11</v>
      </c>
      <c r="G40" s="29" t="n">
        <v>41</v>
      </c>
      <c r="H40" s="29" t="n">
        <v>20</v>
      </c>
      <c r="I40" s="23" t="n">
        <v>139</v>
      </c>
      <c r="J40" s="23" t="n">
        <v>139</v>
      </c>
      <c r="K40" s="29" t="n">
        <v>-0.02</v>
      </c>
      <c r="L40" s="29" t="n">
        <v>-0.02</v>
      </c>
      <c r="M40" s="30" t="n">
        <v>24</v>
      </c>
      <c r="N40" s="23" t="n">
        <v>24</v>
      </c>
      <c r="O40" s="29" t="n">
        <v>22</v>
      </c>
      <c r="P40" s="29" t="n">
        <v>22</v>
      </c>
      <c r="S40" s="23" t="n">
        <v>1</v>
      </c>
      <c r="T40" s="23" t="n">
        <v>2.7</v>
      </c>
      <c r="U40" s="23" t="n">
        <v>60</v>
      </c>
      <c r="V40" s="23" t="n">
        <v>130</v>
      </c>
      <c r="W40" s="23" t="n">
        <v>2</v>
      </c>
      <c r="X40" s="23" t="n">
        <v>3</v>
      </c>
      <c r="Y40" s="23" t="n">
        <v>60</v>
      </c>
      <c r="Z40" s="23" t="n">
        <v>130</v>
      </c>
    </row>
    <row r="41" customFormat="false" ht="12.5" hidden="false" customHeight="false" outlineLevel="0" collapsed="false">
      <c r="A41" s="0" t="s">
        <v>43</v>
      </c>
      <c r="B41" s="4" t="n">
        <v>40</v>
      </c>
      <c r="C41" s="4" t="n">
        <v>475</v>
      </c>
      <c r="D41" s="4" t="n">
        <v>525</v>
      </c>
      <c r="E41" s="4" t="n">
        <v>63</v>
      </c>
      <c r="F41" s="4" t="n">
        <v>7</v>
      </c>
      <c r="G41" s="29" t="n">
        <v>36</v>
      </c>
      <c r="H41" s="29" t="n">
        <v>12</v>
      </c>
      <c r="I41" s="23" t="n">
        <v>144</v>
      </c>
      <c r="J41" s="23" t="n">
        <v>142</v>
      </c>
      <c r="K41" s="29" t="n">
        <v>13.36</v>
      </c>
      <c r="L41" s="29" t="n">
        <v>6.74</v>
      </c>
      <c r="M41" s="30" t="n">
        <v>57</v>
      </c>
      <c r="N41" s="23" t="n">
        <v>49</v>
      </c>
      <c r="O41" s="29" t="n">
        <v>21</v>
      </c>
      <c r="P41" s="29" t="n">
        <v>22</v>
      </c>
      <c r="S41" s="23" t="n">
        <v>3</v>
      </c>
      <c r="T41" s="23" t="n">
        <v>2.5</v>
      </c>
      <c r="U41" s="23" t="n">
        <v>60</v>
      </c>
      <c r="V41" s="23" t="n">
        <v>130</v>
      </c>
      <c r="W41" s="23" t="n">
        <v>2</v>
      </c>
      <c r="X41" s="23" t="n">
        <v>1.5</v>
      </c>
      <c r="Y41" s="23" t="n">
        <v>60</v>
      </c>
      <c r="Z41" s="23" t="n">
        <v>130</v>
      </c>
    </row>
    <row r="42" customFormat="false" ht="12.5" hidden="false" customHeight="false" outlineLevel="0" collapsed="false">
      <c r="A42" s="0" t="s">
        <v>44</v>
      </c>
      <c r="B42" s="4" t="n">
        <v>41</v>
      </c>
      <c r="C42" s="4" t="n">
        <v>690</v>
      </c>
      <c r="D42" s="4" t="n">
        <v>750</v>
      </c>
      <c r="E42" s="4" t="n">
        <v>53</v>
      </c>
      <c r="F42" s="4" t="n">
        <v>6</v>
      </c>
      <c r="G42" s="29" t="n">
        <v>40.5</v>
      </c>
      <c r="H42" s="29" t="n">
        <v>18</v>
      </c>
      <c r="I42" s="23" t="n">
        <v>138</v>
      </c>
      <c r="J42" s="23" t="n">
        <v>136</v>
      </c>
      <c r="K42" s="29" t="n">
        <v>-12.52</v>
      </c>
      <c r="L42" s="29" t="n">
        <v>1.54</v>
      </c>
      <c r="M42" s="30" t="n">
        <v>37</v>
      </c>
      <c r="N42" s="23" t="n">
        <v>25</v>
      </c>
      <c r="O42" s="29" t="n">
        <v>17</v>
      </c>
      <c r="P42" s="29" t="n">
        <v>11</v>
      </c>
      <c r="S42" s="23" t="n">
        <v>2</v>
      </c>
      <c r="T42" s="23" t="n">
        <v>2.5</v>
      </c>
      <c r="U42" s="23" t="n">
        <v>60</v>
      </c>
      <c r="V42" s="23" t="n">
        <v>130</v>
      </c>
      <c r="W42" s="23" t="n">
        <v>2</v>
      </c>
      <c r="X42" s="23" t="n">
        <v>3.2</v>
      </c>
      <c r="Y42" s="23" t="n">
        <v>60</v>
      </c>
      <c r="Z42" s="23" t="n">
        <v>130</v>
      </c>
    </row>
    <row r="43" customFormat="false" ht="12.5" hidden="false" customHeight="false" outlineLevel="0" collapsed="false">
      <c r="A43" s="0" t="s">
        <v>44</v>
      </c>
      <c r="B43" s="4" t="n">
        <v>42</v>
      </c>
      <c r="C43" s="4" t="n">
        <v>1050</v>
      </c>
      <c r="D43" s="4" t="n">
        <v>0</v>
      </c>
      <c r="E43" s="4" t="n">
        <v>43</v>
      </c>
      <c r="F43" s="4" t="n">
        <v>9</v>
      </c>
      <c r="G43" s="1" t="n">
        <v>31</v>
      </c>
      <c r="H43" s="1" t="n">
        <v>0</v>
      </c>
      <c r="I43" s="1" t="n">
        <v>137</v>
      </c>
      <c r="J43" s="1" t="n">
        <v>138</v>
      </c>
      <c r="K43" s="1" t="n">
        <v>3.37</v>
      </c>
      <c r="L43" s="1" t="n">
        <v>1.55</v>
      </c>
      <c r="M43" s="1" t="n">
        <v>27</v>
      </c>
      <c r="N43" s="1" t="n">
        <v>35</v>
      </c>
      <c r="O43" s="1" t="n">
        <v>12</v>
      </c>
      <c r="P43" s="1" t="n">
        <v>22</v>
      </c>
      <c r="S43" s="23" t="n">
        <v>2</v>
      </c>
      <c r="T43" s="23" t="n">
        <v>1.8</v>
      </c>
      <c r="U43" s="23" t="n">
        <v>60</v>
      </c>
      <c r="V43" s="23" t="n">
        <v>130</v>
      </c>
      <c r="W43" s="23" t="n">
        <v>2</v>
      </c>
      <c r="X43" s="23" t="n">
        <v>1.3</v>
      </c>
      <c r="Y43" s="23" t="n">
        <v>60</v>
      </c>
      <c r="Z43" s="23" t="n">
        <v>130</v>
      </c>
    </row>
    <row r="44" customFormat="false" ht="12.5" hidden="false" customHeight="false" outlineLevel="0" collapsed="false">
      <c r="B44" s="4"/>
      <c r="C44" s="4"/>
      <c r="D44" s="4"/>
      <c r="E44" s="4"/>
      <c r="F44" s="4"/>
    </row>
    <row r="45" customFormat="false" ht="12.5" hidden="false" customHeight="false" outlineLevel="0" collapsed="false">
      <c r="B45" s="11" t="s">
        <v>32</v>
      </c>
      <c r="C45" s="0" t="n">
        <f aca="false">AVERAGE(C2:C43)</f>
        <v>1244.2380952381</v>
      </c>
      <c r="D45" s="0" t="n">
        <f aca="false">AVERAGE(D2:D43)</f>
        <v>798.380952380952</v>
      </c>
      <c r="E45" s="0" t="n">
        <f aca="false">AVERAGE(E2:E43)</f>
        <v>55.6341463414634</v>
      </c>
      <c r="F45" s="0" t="n">
        <f aca="false">AVERAGE(F2:F43)</f>
        <v>10.1463414634146</v>
      </c>
      <c r="G45" s="0" t="n">
        <f aca="false">AVERAGE(G2:G43)</f>
        <v>31.3780487804878</v>
      </c>
      <c r="H45" s="0" t="n">
        <f aca="false">AVERAGE(H2:H43)</f>
        <v>16.0609756097561</v>
      </c>
      <c r="I45" s="0" t="n">
        <f aca="false">AVERAGE(I2:I43)</f>
        <v>140.512195121951</v>
      </c>
      <c r="J45" s="0" t="n">
        <f aca="false">AVERAGE(J2:J43)</f>
        <v>141</v>
      </c>
      <c r="K45" s="0" t="n">
        <f aca="false">AVERAGE(K2:K43)</f>
        <v>0.805121951219512</v>
      </c>
      <c r="L45" s="0" t="n">
        <f aca="false">AVERAGE(L2:L43)</f>
        <v>1.0090243902439</v>
      </c>
      <c r="M45" s="0" t="n">
        <f aca="false">AVERAGE(M2:M43)</f>
        <v>31.9333333333333</v>
      </c>
      <c r="N45" s="0" t="n">
        <f aca="false">AVERAGE(N2:N43)</f>
        <v>29.5625</v>
      </c>
      <c r="O45" s="0" t="n">
        <f aca="false">AVERAGE(O2:O43)</f>
        <v>20.28125</v>
      </c>
      <c r="P45" s="0" t="n">
        <f aca="false">AVERAGE(P2:P43)</f>
        <v>20.71875</v>
      </c>
      <c r="T45" s="0" t="n">
        <f aca="false">AVERAGE(T2:T43)</f>
        <v>2.28333333333333</v>
      </c>
      <c r="U45" s="0" t="n">
        <f aca="false">AVERAGE(U2:U43)</f>
        <v>60.7142857142857</v>
      </c>
      <c r="V45" s="0" t="n">
        <f aca="false">AVERAGE(V2:V43)</f>
        <v>132.380952380952</v>
      </c>
      <c r="X45" s="0" t="n">
        <f aca="false">AVERAGE(X2:X43)</f>
        <v>2.38292682926829</v>
      </c>
      <c r="Y45" s="0" t="n">
        <f aca="false">AVERAGE(Y2:Y43)</f>
        <v>61.4285714285714</v>
      </c>
      <c r="Z45" s="0" t="n">
        <f aca="false">AVERAGE(Z2:Z43)</f>
        <v>134.285714285714</v>
      </c>
    </row>
    <row r="46" customFormat="false" ht="12.5" hidden="false" customHeight="false" outlineLevel="0" collapsed="false">
      <c r="B46" s="0" t="s">
        <v>58</v>
      </c>
      <c r="C46" s="0" t="n">
        <f aca="false">STDEV(C2:C43)</f>
        <v>617.529452621347</v>
      </c>
      <c r="D46" s="0" t="n">
        <f aca="false">STDEV(D2:D43)</f>
        <v>472.967897244053</v>
      </c>
      <c r="E46" s="0" t="n">
        <f aca="false">STDEV(E2:E43)</f>
        <v>7.65100025343411</v>
      </c>
      <c r="F46" s="0" t="n">
        <f aca="false">STDEV(F2:F43)</f>
        <v>3.85072055341436</v>
      </c>
      <c r="G46" s="0" t="n">
        <f aca="false">STDEV(G2:G43)</f>
        <v>11.6215212471329</v>
      </c>
      <c r="H46" s="0" t="n">
        <f aca="false">STDEV(H2:H43)</f>
        <v>9.77253493339319</v>
      </c>
      <c r="I46" s="0" t="n">
        <f aca="false">STDEV(I2:I43)</f>
        <v>2.87334257633433</v>
      </c>
      <c r="J46" s="0" t="n">
        <f aca="false">STDEV(J2:J43)</f>
        <v>3.4132096331752</v>
      </c>
      <c r="K46" s="0" t="n">
        <f aca="false">STDEV(K2:K43)</f>
        <v>7.03434720565854</v>
      </c>
      <c r="L46" s="0" t="n">
        <f aca="false">STDEV(L2:L43)</f>
        <v>6.14983772341923</v>
      </c>
      <c r="M46" s="0" t="n">
        <f aca="false">STDEV(M2:M43)</f>
        <v>10.3288458925121</v>
      </c>
      <c r="N46" s="0" t="n">
        <f aca="false">STDEV(N2:N43)</f>
        <v>9.30465544247748</v>
      </c>
      <c r="O46" s="0" t="n">
        <f aca="false">STDEV(O2:O43)</f>
        <v>6.66833816411314</v>
      </c>
      <c r="P46" s="0" t="n">
        <f aca="false">STDEV(P2:P43)</f>
        <v>6.44697666077024</v>
      </c>
      <c r="T46" s="0" t="n">
        <f aca="false">_xlfn.STDEV.S(T2:T43)</f>
        <v>0.626222381861839</v>
      </c>
      <c r="U46" s="0" t="n">
        <f aca="false">_xlfn.STDEV.S(U2:U43)</f>
        <v>4.62910049886276</v>
      </c>
      <c r="V46" s="0" t="n">
        <f aca="false">_xlfn.STDEV.S(V2:V43)</f>
        <v>9.38590635448906</v>
      </c>
      <c r="X46" s="0" t="n">
        <f aca="false">_xlfn.STDEV.S(X2:X43)</f>
        <v>0.627256900729035</v>
      </c>
      <c r="Y46" s="0" t="n">
        <f aca="false">_xlfn.STDEV.S(Y2:Y43)</f>
        <v>6.46620806113563</v>
      </c>
      <c r="Z46" s="0" t="n">
        <f aca="false">_xlfn.STDEV.S(Z2:Z43)</f>
        <v>14.1236451356007</v>
      </c>
    </row>
    <row r="48" customFormat="false" ht="12.5" hidden="false" customHeight="false" outlineLevel="0" collapsed="false">
      <c r="G48" s="19"/>
      <c r="H48" s="19"/>
      <c r="I48" s="19"/>
      <c r="J48" s="19"/>
      <c r="K48" s="19"/>
      <c r="L48" s="19"/>
      <c r="M48" s="19"/>
      <c r="N48" s="19"/>
      <c r="O48" s="19"/>
      <c r="P48" s="19"/>
    </row>
    <row r="49" customFormat="false" ht="12.5" hidden="false" customHeight="false" outlineLevel="0" collapsed="false">
      <c r="G49" s="21"/>
      <c r="H49" s="21"/>
      <c r="I49" s="19"/>
      <c r="J49" s="19"/>
      <c r="K49" s="19"/>
      <c r="L49" s="19"/>
      <c r="M49" s="19"/>
      <c r="N49" s="19"/>
      <c r="O49" s="19"/>
      <c r="P49" s="19"/>
    </row>
    <row r="51" customFormat="false" ht="12.5" hidden="false" customHeight="false" outlineLevel="0" collapsed="false">
      <c r="K51" s="20"/>
      <c r="L51" s="20"/>
    </row>
    <row r="55" customFormat="false" ht="12.5" hidden="false" customHeight="false" outlineLevel="0" collapsed="false">
      <c r="M55" s="20"/>
    </row>
  </sheetData>
  <mergeCells count="10">
    <mergeCell ref="G48:H48"/>
    <mergeCell ref="I48:J48"/>
    <mergeCell ref="K48:L48"/>
    <mergeCell ref="M48:N48"/>
    <mergeCell ref="O48:P48"/>
    <mergeCell ref="G49:H49"/>
    <mergeCell ref="I49:J49"/>
    <mergeCell ref="K49:L49"/>
    <mergeCell ref="M49:N49"/>
    <mergeCell ref="O49:P4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6T13:51:05Z</dcterms:created>
  <dc:creator>HOUVENAGHEL Jean francois</dc:creator>
  <dc:description/>
  <dc:language>en-US</dc:language>
  <cp:lastModifiedBy>Abby Hilling</cp:lastModifiedBy>
  <dcterms:modified xsi:type="dcterms:W3CDTF">2019-09-23T22:24:58Z</dcterms:modified>
  <cp:revision>0</cp:revision>
  <dc:subject/>
  <dc:title/>
</cp:coreProperties>
</file>